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rbnewman\Desktop\Arabidopsis mapping stats\"/>
    </mc:Choice>
  </mc:AlternateContent>
  <xr:revisionPtr revIDLastSave="0" documentId="8_{58AC0926-3AE6-46F7-A04A-40724814B3FD}" xr6:coauthVersionLast="36" xr6:coauthVersionMax="36" xr10:uidLastSave="{00000000-0000-0000-0000-000000000000}"/>
  <bookViews>
    <workbookView xWindow="0" yWindow="0" windowWidth="28800" windowHeight="12225" xr2:uid="{27DCD868-E62E-429B-B5CF-D2C18D92947C}"/>
  </bookViews>
  <sheets>
    <sheet name="Mapping data by lane" sheetId="1" r:id="rId1"/>
    <sheet name="Mapping, coverage data by rep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7" i="1" l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  <c r="Q13" i="2"/>
  <c r="P13" i="2"/>
  <c r="Q12" i="2"/>
  <c r="P12" i="2"/>
  <c r="Q11" i="2"/>
  <c r="P11" i="2"/>
  <c r="Q6" i="2"/>
  <c r="P6" i="2"/>
  <c r="Q5" i="2"/>
  <c r="P5" i="2"/>
  <c r="Q4" i="2"/>
  <c r="P4" i="2"/>
  <c r="Q3" i="2"/>
  <c r="P3" i="2"/>
  <c r="Q10" i="2"/>
  <c r="P10" i="2"/>
  <c r="Q9" i="2"/>
  <c r="P9" i="2"/>
  <c r="Q8" i="2"/>
  <c r="P8" i="2"/>
  <c r="Q7" i="2"/>
  <c r="P7" i="2"/>
  <c r="Q14" i="2"/>
  <c r="P14" i="2"/>
  <c r="AC3" i="2"/>
  <c r="AD3" i="2"/>
  <c r="AW3" i="2"/>
  <c r="AX3" i="2"/>
  <c r="AY3" i="2"/>
  <c r="BA3" i="2"/>
  <c r="BB3" i="2"/>
  <c r="BD3" i="2"/>
  <c r="BE3" i="2"/>
  <c r="BG3" i="2"/>
  <c r="BH3" i="2"/>
  <c r="BI3" i="2"/>
  <c r="AC5" i="2"/>
  <c r="AD5" i="2"/>
  <c r="AW5" i="2"/>
  <c r="AX5" i="2"/>
  <c r="AY5" i="2"/>
  <c r="BA5" i="2"/>
  <c r="BB5" i="2"/>
  <c r="BD5" i="2"/>
  <c r="BE5" i="2"/>
  <c r="BG5" i="2"/>
  <c r="BH5" i="2"/>
  <c r="BI5" i="2"/>
  <c r="AC7" i="2"/>
  <c r="AD7" i="2"/>
  <c r="AW7" i="2"/>
  <c r="AX7" i="2"/>
  <c r="AY7" i="2"/>
  <c r="BA7" i="2"/>
  <c r="BB7" i="2"/>
  <c r="BD7" i="2"/>
  <c r="BE7" i="2"/>
  <c r="BG7" i="2"/>
  <c r="BH7" i="2"/>
  <c r="BI7" i="2"/>
  <c r="AC9" i="2"/>
  <c r="AD9" i="2"/>
  <c r="AW9" i="2"/>
  <c r="AX9" i="2"/>
  <c r="AY9" i="2"/>
  <c r="BA9" i="2"/>
  <c r="BB9" i="2"/>
  <c r="BD9" i="2"/>
  <c r="BE9" i="2"/>
  <c r="BG9" i="2"/>
  <c r="BH9" i="2"/>
  <c r="BI9" i="2"/>
  <c r="AC11" i="2"/>
  <c r="AD11" i="2"/>
  <c r="AW11" i="2"/>
  <c r="AX11" i="2"/>
  <c r="AY11" i="2"/>
  <c r="BA11" i="2"/>
  <c r="BB11" i="2"/>
  <c r="BD11" i="2"/>
  <c r="BE11" i="2"/>
  <c r="BG11" i="2"/>
  <c r="BH11" i="2"/>
  <c r="BI11" i="2"/>
  <c r="AC13" i="2"/>
  <c r="AD13" i="2"/>
  <c r="AW13" i="2"/>
  <c r="AX13" i="2"/>
  <c r="AY13" i="2"/>
  <c r="BA13" i="2"/>
  <c r="BB13" i="2"/>
  <c r="BD13" i="2"/>
  <c r="BE13" i="2"/>
  <c r="BG13" i="2"/>
  <c r="BH13" i="2"/>
  <c r="BI13" i="2"/>
  <c r="W37" i="1"/>
  <c r="L37" i="1"/>
  <c r="K37" i="1"/>
  <c r="I37" i="1"/>
  <c r="W36" i="1"/>
  <c r="L36" i="1"/>
  <c r="K36" i="1"/>
  <c r="I36" i="1"/>
  <c r="W35" i="1"/>
  <c r="N35" i="1"/>
  <c r="O35" i="1" s="1"/>
  <c r="M35" i="1"/>
  <c r="L35" i="1"/>
  <c r="K35" i="1"/>
  <c r="I35" i="1"/>
  <c r="W34" i="1"/>
  <c r="L34" i="1"/>
  <c r="K34" i="1"/>
  <c r="I34" i="1"/>
  <c r="W33" i="1"/>
  <c r="L33" i="1"/>
  <c r="K33" i="1"/>
  <c r="I33" i="1"/>
  <c r="W32" i="1"/>
  <c r="N32" i="1"/>
  <c r="O32" i="1" s="1"/>
  <c r="M32" i="1"/>
  <c r="L32" i="1"/>
  <c r="K32" i="1"/>
  <c r="I32" i="1"/>
  <c r="W31" i="1"/>
  <c r="L31" i="1"/>
  <c r="K31" i="1"/>
  <c r="I31" i="1"/>
  <c r="W30" i="1"/>
  <c r="L30" i="1"/>
  <c r="K30" i="1"/>
  <c r="I30" i="1"/>
  <c r="W29" i="1"/>
  <c r="N29" i="1"/>
  <c r="O29" i="1" s="1"/>
  <c r="M29" i="1"/>
  <c r="L29" i="1"/>
  <c r="K29" i="1"/>
  <c r="I29" i="1"/>
  <c r="W28" i="1"/>
  <c r="L28" i="1"/>
  <c r="K28" i="1"/>
  <c r="I28" i="1"/>
  <c r="W27" i="1"/>
  <c r="L27" i="1"/>
  <c r="K27" i="1"/>
  <c r="I27" i="1"/>
  <c r="W26" i="1"/>
  <c r="N26" i="1"/>
  <c r="O26" i="1" s="1"/>
  <c r="M26" i="1"/>
  <c r="L26" i="1"/>
  <c r="K26" i="1"/>
  <c r="I26" i="1"/>
  <c r="W25" i="1"/>
  <c r="L25" i="1"/>
  <c r="K25" i="1"/>
  <c r="I25" i="1"/>
  <c r="W24" i="1"/>
  <c r="L24" i="1"/>
  <c r="K24" i="1"/>
  <c r="I24" i="1"/>
  <c r="W23" i="1"/>
  <c r="N23" i="1"/>
  <c r="O23" i="1" s="1"/>
  <c r="M23" i="1"/>
  <c r="L23" i="1"/>
  <c r="K23" i="1"/>
  <c r="I23" i="1"/>
  <c r="W22" i="1"/>
  <c r="L22" i="1"/>
  <c r="K22" i="1"/>
  <c r="I22" i="1"/>
  <c r="W21" i="1"/>
  <c r="L21" i="1"/>
  <c r="K21" i="1"/>
  <c r="I21" i="1"/>
  <c r="W20" i="1"/>
  <c r="O20" i="1"/>
  <c r="N20" i="1"/>
  <c r="M20" i="1"/>
  <c r="L20" i="1"/>
  <c r="K20" i="1"/>
  <c r="I20" i="1"/>
  <c r="W19" i="1"/>
  <c r="L19" i="1"/>
  <c r="K19" i="1"/>
  <c r="I19" i="1"/>
  <c r="W18" i="1"/>
  <c r="L18" i="1"/>
  <c r="K18" i="1"/>
  <c r="I18" i="1"/>
  <c r="W17" i="1"/>
  <c r="N17" i="1"/>
  <c r="O17" i="1" s="1"/>
  <c r="M17" i="1"/>
  <c r="L17" i="1"/>
  <c r="K17" i="1"/>
  <c r="I17" i="1"/>
  <c r="W16" i="1"/>
  <c r="L16" i="1"/>
  <c r="K16" i="1"/>
  <c r="I16" i="1"/>
  <c r="W15" i="1"/>
  <c r="L15" i="1"/>
  <c r="K15" i="1"/>
  <c r="I15" i="1"/>
  <c r="W14" i="1"/>
  <c r="N14" i="1"/>
  <c r="O14" i="1" s="1"/>
  <c r="M14" i="1"/>
  <c r="L14" i="1"/>
  <c r="K14" i="1"/>
  <c r="I14" i="1"/>
  <c r="W13" i="1"/>
  <c r="L13" i="1"/>
  <c r="K13" i="1"/>
  <c r="I13" i="1"/>
  <c r="W12" i="1"/>
  <c r="L12" i="1"/>
  <c r="K12" i="1"/>
  <c r="I12" i="1"/>
  <c r="W11" i="1"/>
  <c r="N11" i="1"/>
  <c r="O11" i="1" s="1"/>
  <c r="M11" i="1"/>
  <c r="L11" i="1"/>
  <c r="K11" i="1"/>
  <c r="I11" i="1"/>
  <c r="W10" i="1"/>
  <c r="L10" i="1"/>
  <c r="K10" i="1"/>
  <c r="I10" i="1"/>
  <c r="W9" i="1"/>
  <c r="L9" i="1"/>
  <c r="K9" i="1"/>
  <c r="I9" i="1"/>
  <c r="W8" i="1"/>
  <c r="N8" i="1"/>
  <c r="O8" i="1" s="1"/>
  <c r="M8" i="1"/>
  <c r="L8" i="1"/>
  <c r="K8" i="1"/>
  <c r="I8" i="1"/>
  <c r="W7" i="1"/>
  <c r="L7" i="1"/>
  <c r="K7" i="1"/>
  <c r="I7" i="1"/>
  <c r="W6" i="1"/>
  <c r="L6" i="1"/>
  <c r="K6" i="1"/>
  <c r="I6" i="1"/>
  <c r="W5" i="1"/>
  <c r="N5" i="1"/>
  <c r="O5" i="1" s="1"/>
  <c r="M5" i="1"/>
  <c r="L5" i="1"/>
  <c r="K5" i="1"/>
  <c r="I5" i="1"/>
  <c r="W4" i="1"/>
  <c r="L4" i="1"/>
  <c r="K4" i="1"/>
  <c r="I4" i="1"/>
  <c r="W3" i="1"/>
  <c r="L3" i="1"/>
  <c r="K3" i="1"/>
  <c r="I3" i="1"/>
  <c r="W2" i="1"/>
  <c r="N2" i="1"/>
  <c r="M2" i="1"/>
  <c r="O2" i="1" s="1"/>
  <c r="L2" i="1"/>
  <c r="K2" i="1"/>
  <c r="I2" i="1"/>
  <c r="AZ9" i="2" l="1"/>
  <c r="AZ5" i="2"/>
  <c r="BC9" i="2"/>
  <c r="BF13" i="2"/>
  <c r="AZ13" i="2"/>
  <c r="BF9" i="2"/>
  <c r="BC5" i="2"/>
  <c r="BC13" i="2"/>
  <c r="BF5" i="2"/>
</calcChain>
</file>

<file path=xl/sharedStrings.xml><?xml version="1.0" encoding="utf-8"?>
<sst xmlns="http://schemas.openxmlformats.org/spreadsheetml/2006/main" count="354" uniqueCount="103">
  <si>
    <t>Exposure</t>
  </si>
  <si>
    <t>MCviPI units</t>
  </si>
  <si>
    <t>Rep</t>
  </si>
  <si>
    <t>Lane</t>
  </si>
  <si>
    <t>Pretrim_count</t>
  </si>
  <si>
    <t>Posttrim_count</t>
  </si>
  <si>
    <t>%Posttrim</t>
  </si>
  <si>
    <t>Postfilter</t>
  </si>
  <si>
    <t>% postfilter (of raw)</t>
  </si>
  <si>
    <t>% postfilter (of trimmed)</t>
  </si>
  <si>
    <t>sum_raw</t>
  </si>
  <si>
    <t>sum_posttrim</t>
  </si>
  <si>
    <t>perc_sum_posttrim</t>
  </si>
  <si>
    <t>chr1 mapped reads</t>
  </si>
  <si>
    <t>chr2 mapped reads</t>
  </si>
  <si>
    <t>chr3 mapped reads</t>
  </si>
  <si>
    <t>chr4 mapped reads</t>
  </si>
  <si>
    <t>chr5 mapped reads</t>
  </si>
  <si>
    <t>chrC mapped reads</t>
  </si>
  <si>
    <t>chrM mapped reads</t>
  </si>
  <si>
    <t>Nuclear mapped reads</t>
  </si>
  <si>
    <t>10 cGy</t>
  </si>
  <si>
    <t>0U</t>
  </si>
  <si>
    <t>100U</t>
  </si>
  <si>
    <t>0 cGy</t>
  </si>
  <si>
    <t>100 cGy</t>
  </si>
  <si>
    <t>Total mapped reads</t>
  </si>
  <si>
    <t>% mapped reads nuclear</t>
  </si>
  <si>
    <t>Total mapped read</t>
  </si>
  <si>
    <t>% reads mapped</t>
  </si>
  <si>
    <t>Raw reads</t>
  </si>
  <si>
    <t>Posttrim/postfilter reads</t>
  </si>
  <si>
    <t>Nuclear mapped reads deduped</t>
  </si>
  <si>
    <t>Total deduped</t>
  </si>
  <si>
    <t>%remove nuclear</t>
  </si>
  <si>
    <t>%remove total</t>
  </si>
  <si>
    <t>Average coverage (whole genome)</t>
  </si>
  <si>
    <t>Average coverage (nuclear)</t>
  </si>
  <si>
    <t>Summed coverage (total)</t>
  </si>
  <si>
    <t>Summed coverage (nuclear)</t>
  </si>
  <si>
    <t>HCG (10X)</t>
  </si>
  <si>
    <t>CG (10X)</t>
  </si>
  <si>
    <t>HCHG (10X)</t>
  </si>
  <si>
    <t>CHG (10X)</t>
  </si>
  <si>
    <t>HCHH (10X)</t>
  </si>
  <si>
    <t>CHH (10X)</t>
  </si>
  <si>
    <t>GCH (10X)</t>
  </si>
  <si>
    <t>GC (10X)</t>
  </si>
  <si>
    <t>HCG (10X summed)</t>
  </si>
  <si>
    <t>CG (10X summed)</t>
  </si>
  <si>
    <t>HCHG (10X summed)</t>
  </si>
  <si>
    <t>CHG (10X summed)</t>
  </si>
  <si>
    <t>HCHH (10X summed)</t>
  </si>
  <si>
    <t>CHH (10X summed)</t>
  </si>
  <si>
    <t>GCH (10X summed)</t>
  </si>
  <si>
    <t>GC (10X summed)</t>
  </si>
  <si>
    <t>Total deduped (nuclear, all chr)</t>
  </si>
  <si>
    <t>Total deduped (summed, all chr)</t>
  </si>
  <si>
    <t>Normalized HCG per total dedup</t>
  </si>
  <si>
    <t>%lost reads plus MCviPi</t>
  </si>
  <si>
    <t>Normalized CG per total dedup</t>
  </si>
  <si>
    <t>Normalized HCHG per total dedup</t>
  </si>
  <si>
    <t>Normalized CHG per total dedup</t>
  </si>
  <si>
    <t>Normalized HCHH per total dedup</t>
  </si>
  <si>
    <t>Normalized CHH per total dedup</t>
  </si>
  <si>
    <t>Normalized GC per total dedup</t>
  </si>
  <si>
    <t>Normalized GCH per total dedup</t>
  </si>
  <si>
    <t>Unpaired_reads_examined</t>
  </si>
  <si>
    <t>Mapped_read_pairs</t>
  </si>
  <si>
    <t>Secondary alignments</t>
  </si>
  <si>
    <t>Unmapped reads</t>
  </si>
  <si>
    <t>Unpaired read duplicates</t>
  </si>
  <si>
    <t>Read pair duplicates</t>
  </si>
  <si>
    <t>Read pair optical duplicates</t>
  </si>
  <si>
    <t>% duplication</t>
  </si>
  <si>
    <t>Estimated library size</t>
  </si>
  <si>
    <t>BSmap / samtools flagstat</t>
  </si>
  <si>
    <t>Picard Markduplicates</t>
  </si>
  <si>
    <t>samtools coverage</t>
  </si>
  <si>
    <t>Barcode</t>
  </si>
  <si>
    <t>Methylated barcode sequence</t>
  </si>
  <si>
    <t>NEXTflex 24</t>
  </si>
  <si>
    <t>GGTAGC</t>
  </si>
  <si>
    <t>NEXTflex 29</t>
  </si>
  <si>
    <t>CAACTA</t>
  </si>
  <si>
    <t>NEXTflex 26</t>
  </si>
  <si>
    <t>ATGAGC</t>
  </si>
  <si>
    <t>NEXTflex 30</t>
  </si>
  <si>
    <t>CACCGG</t>
  </si>
  <si>
    <t>NEXTflex 38</t>
  </si>
  <si>
    <t>CTAGCT</t>
  </si>
  <si>
    <t>NEXTflex 44</t>
  </si>
  <si>
    <t>TATAAT</t>
  </si>
  <si>
    <t>NEXTflex 41</t>
  </si>
  <si>
    <t>GCGCTA</t>
  </si>
  <si>
    <t>NEXTflex 48</t>
  </si>
  <si>
    <t>TCGGCA</t>
  </si>
  <si>
    <t>Date sequenced</t>
  </si>
  <si>
    <t>ICBR NS project</t>
  </si>
  <si>
    <t>NS885</t>
  </si>
  <si>
    <t>NS1129</t>
  </si>
  <si>
    <t>May 2018</t>
  </si>
  <si>
    <t>August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/>
  </cellStyleXfs>
  <cellXfs count="22">
    <xf numFmtId="0" fontId="0" fillId="0" borderId="0" xfId="0"/>
    <xf numFmtId="0" fontId="2" fillId="0" borderId="1" xfId="0" applyFont="1" applyBorder="1"/>
    <xf numFmtId="43" fontId="2" fillId="0" borderId="0" xfId="1" applyFont="1"/>
    <xf numFmtId="0" fontId="2" fillId="0" borderId="0" xfId="0" applyFont="1"/>
    <xf numFmtId="0" fontId="0" fillId="0" borderId="1" xfId="0" applyBorder="1"/>
    <xf numFmtId="164" fontId="0" fillId="0" borderId="1" xfId="1" applyNumberFormat="1" applyFont="1" applyBorder="1"/>
    <xf numFmtId="165" fontId="0" fillId="0" borderId="1" xfId="2" applyNumberFormat="1" applyFont="1" applyBorder="1"/>
    <xf numFmtId="164" fontId="0" fillId="0" borderId="1" xfId="1" applyNumberFormat="1" applyFont="1" applyBorder="1" applyAlignment="1">
      <alignment vertical="center"/>
    </xf>
    <xf numFmtId="165" fontId="0" fillId="0" borderId="1" xfId="2" applyNumberFormat="1" applyFont="1" applyBorder="1" applyAlignment="1">
      <alignment vertical="center"/>
    </xf>
    <xf numFmtId="43" fontId="0" fillId="0" borderId="0" xfId="1" applyFont="1"/>
    <xf numFmtId="43" fontId="0" fillId="0" borderId="0" xfId="0" applyNumberFormat="1"/>
    <xf numFmtId="164" fontId="0" fillId="0" borderId="0" xfId="1" applyNumberFormat="1" applyFont="1"/>
    <xf numFmtId="165" fontId="0" fillId="0" borderId="0" xfId="2" applyNumberFormat="1" applyFont="1"/>
    <xf numFmtId="10" fontId="0" fillId="0" borderId="0" xfId="2" applyNumberFormat="1" applyFont="1"/>
    <xf numFmtId="0" fontId="2" fillId="0" borderId="2" xfId="0" applyFont="1" applyBorder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5" fillId="0" borderId="0" xfId="3" applyNumberFormat="1" applyFont="1" applyAlignment="1">
      <alignment horizontal="center"/>
    </xf>
    <xf numFmtId="0" fontId="0" fillId="0" borderId="0" xfId="0" quotePrefix="1"/>
  </cellXfs>
  <cellStyles count="4">
    <cellStyle name="Comma" xfId="1" builtinId="3"/>
    <cellStyle name="Normal" xfId="0" builtinId="0"/>
    <cellStyle name="Normal 2" xfId="3" xr:uid="{00000000-0005-0000-0000-00002F00000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74288-B173-4379-A162-FFB9D05C5ABC}">
  <dimension ref="A1:Z37"/>
  <sheetViews>
    <sheetView tabSelected="1" workbookViewId="0">
      <selection activeCell="K27" sqref="K27"/>
    </sheetView>
  </sheetViews>
  <sheetFormatPr defaultRowHeight="15" x14ac:dyDescent="0.25"/>
  <cols>
    <col min="23" max="23" width="21.140625" bestFit="1" customWidth="1"/>
    <col min="24" max="24" width="14.28515625" bestFit="1" customWidth="1"/>
  </cols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8" t="s">
        <v>79</v>
      </c>
      <c r="F1" s="18" t="s">
        <v>80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2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6</v>
      </c>
      <c r="Y1" s="20" t="s">
        <v>97</v>
      </c>
      <c r="Z1" s="3" t="s">
        <v>98</v>
      </c>
    </row>
    <row r="2" spans="1:26" x14ac:dyDescent="0.25">
      <c r="A2" s="4" t="s">
        <v>21</v>
      </c>
      <c r="B2" s="4" t="s">
        <v>22</v>
      </c>
      <c r="C2" s="4">
        <v>1</v>
      </c>
      <c r="D2" s="4">
        <v>1</v>
      </c>
      <c r="E2" s="19" t="s">
        <v>85</v>
      </c>
      <c r="F2" s="19" t="s">
        <v>86</v>
      </c>
      <c r="G2" s="5">
        <v>16695378</v>
      </c>
      <c r="H2" s="5">
        <v>15346453</v>
      </c>
      <c r="I2" s="6">
        <f>H2/G2</f>
        <v>0.9192036861938675</v>
      </c>
      <c r="J2" s="5">
        <v>15346453</v>
      </c>
      <c r="K2" s="6">
        <f t="shared" ref="K2:K13" si="0">J2/G2</f>
        <v>0.9192036861938675</v>
      </c>
      <c r="L2" s="6">
        <f t="shared" ref="L2:L13" si="1">J2/H2</f>
        <v>1</v>
      </c>
      <c r="M2" s="7">
        <f>SUM(G2:G4)</f>
        <v>51049686</v>
      </c>
      <c r="N2" s="7">
        <f>SUM(H2:H4)</f>
        <v>47286525</v>
      </c>
      <c r="O2" s="8">
        <f>N2/M2</f>
        <v>0.92628434580381158</v>
      </c>
      <c r="P2" s="9">
        <v>2244084</v>
      </c>
      <c r="Q2">
        <v>1830274</v>
      </c>
      <c r="R2">
        <v>2155163</v>
      </c>
      <c r="S2">
        <v>1605824</v>
      </c>
      <c r="T2">
        <v>2165952</v>
      </c>
      <c r="U2">
        <v>5031799</v>
      </c>
      <c r="V2">
        <v>106950</v>
      </c>
      <c r="W2" s="10">
        <f>SUM(P2:T2)</f>
        <v>10001297</v>
      </c>
      <c r="X2" s="10">
        <f>SUM(P2:V2)</f>
        <v>15140046</v>
      </c>
      <c r="Y2" s="21" t="s">
        <v>102</v>
      </c>
      <c r="Z2" t="s">
        <v>100</v>
      </c>
    </row>
    <row r="3" spans="1:26" x14ac:dyDescent="0.25">
      <c r="A3" s="4" t="s">
        <v>21</v>
      </c>
      <c r="B3" s="4" t="s">
        <v>22</v>
      </c>
      <c r="C3" s="4">
        <v>1</v>
      </c>
      <c r="D3" s="4">
        <v>2</v>
      </c>
      <c r="E3" s="19" t="s">
        <v>85</v>
      </c>
      <c r="F3" s="19" t="s">
        <v>86</v>
      </c>
      <c r="G3" s="5">
        <v>17161739</v>
      </c>
      <c r="H3" s="5">
        <v>15975314</v>
      </c>
      <c r="I3" s="6">
        <f t="shared" ref="I3:I37" si="2">H3/G3</f>
        <v>0.93086801984344358</v>
      </c>
      <c r="J3" s="5">
        <v>15975314</v>
      </c>
      <c r="K3" s="6">
        <f t="shared" si="0"/>
        <v>0.93086801984344358</v>
      </c>
      <c r="L3" s="6">
        <f t="shared" si="1"/>
        <v>1</v>
      </c>
      <c r="M3" s="7"/>
      <c r="N3" s="7"/>
      <c r="O3" s="8"/>
      <c r="P3">
        <v>2335895</v>
      </c>
      <c r="Q3">
        <v>1899259</v>
      </c>
      <c r="R3">
        <v>2238852</v>
      </c>
      <c r="S3">
        <v>1666250</v>
      </c>
      <c r="T3">
        <v>2251340</v>
      </c>
      <c r="U3">
        <v>5259911</v>
      </c>
      <c r="V3">
        <v>110309</v>
      </c>
      <c r="W3" s="10">
        <f t="shared" ref="W3:W37" si="3">SUM(P3:T3)</f>
        <v>10391596</v>
      </c>
      <c r="X3" s="10">
        <f t="shared" ref="X3:X37" si="4">SUM(P3:V3)</f>
        <v>15761816</v>
      </c>
      <c r="Y3" s="21" t="s">
        <v>102</v>
      </c>
      <c r="Z3" t="s">
        <v>100</v>
      </c>
    </row>
    <row r="4" spans="1:26" x14ac:dyDescent="0.25">
      <c r="A4" s="4" t="s">
        <v>21</v>
      </c>
      <c r="B4" s="4" t="s">
        <v>22</v>
      </c>
      <c r="C4" s="4">
        <v>1</v>
      </c>
      <c r="D4" s="4">
        <v>3</v>
      </c>
      <c r="E4" s="19" t="s">
        <v>85</v>
      </c>
      <c r="F4" s="19" t="s">
        <v>86</v>
      </c>
      <c r="G4" s="5">
        <v>17192569</v>
      </c>
      <c r="H4" s="5">
        <v>15964758</v>
      </c>
      <c r="I4" s="6">
        <f t="shared" si="2"/>
        <v>0.92858478567106517</v>
      </c>
      <c r="J4" s="5">
        <v>15964758</v>
      </c>
      <c r="K4" s="6">
        <f t="shared" si="0"/>
        <v>0.92858478567106517</v>
      </c>
      <c r="L4" s="6">
        <f t="shared" si="1"/>
        <v>1</v>
      </c>
      <c r="M4" s="7"/>
      <c r="N4" s="7"/>
      <c r="O4" s="8"/>
      <c r="P4">
        <v>2334130</v>
      </c>
      <c r="Q4">
        <v>1895594</v>
      </c>
      <c r="R4" s="11">
        <v>2241477</v>
      </c>
      <c r="S4">
        <v>1667492</v>
      </c>
      <c r="T4">
        <v>2252020</v>
      </c>
      <c r="U4">
        <v>5250163</v>
      </c>
      <c r="V4">
        <v>110297</v>
      </c>
      <c r="W4" s="10">
        <f t="shared" si="3"/>
        <v>10390713</v>
      </c>
      <c r="X4" s="10">
        <f t="shared" si="4"/>
        <v>15751173</v>
      </c>
      <c r="Y4" s="21" t="s">
        <v>102</v>
      </c>
      <c r="Z4" t="s">
        <v>100</v>
      </c>
    </row>
    <row r="5" spans="1:26" x14ac:dyDescent="0.25">
      <c r="A5" s="4" t="s">
        <v>21</v>
      </c>
      <c r="B5" s="4" t="s">
        <v>22</v>
      </c>
      <c r="C5" s="4">
        <v>2</v>
      </c>
      <c r="D5" s="4">
        <v>1</v>
      </c>
      <c r="E5" s="19" t="s">
        <v>83</v>
      </c>
      <c r="F5" s="19" t="s">
        <v>84</v>
      </c>
      <c r="G5" s="5">
        <v>17790757</v>
      </c>
      <c r="H5" s="5">
        <v>16198285</v>
      </c>
      <c r="I5" s="6">
        <f t="shared" si="2"/>
        <v>0.91048880044845759</v>
      </c>
      <c r="J5" s="5">
        <v>16198285</v>
      </c>
      <c r="K5" s="6">
        <f t="shared" si="0"/>
        <v>0.91048880044845759</v>
      </c>
      <c r="L5" s="6">
        <f t="shared" si="1"/>
        <v>1</v>
      </c>
      <c r="M5" s="7">
        <f>SUM(G5:G7)</f>
        <v>54328340</v>
      </c>
      <c r="N5" s="7">
        <f>SUM(H5:H7)</f>
        <v>49874636</v>
      </c>
      <c r="O5" s="8">
        <f>N5/M5</f>
        <v>0.91802245384269054</v>
      </c>
      <c r="P5">
        <v>2329923</v>
      </c>
      <c r="Q5">
        <v>1887545</v>
      </c>
      <c r="R5">
        <v>2186402</v>
      </c>
      <c r="S5">
        <v>1645168</v>
      </c>
      <c r="T5">
        <v>2232074</v>
      </c>
      <c r="U5">
        <v>5587413</v>
      </c>
      <c r="V5">
        <v>102137</v>
      </c>
      <c r="W5" s="10">
        <f t="shared" si="3"/>
        <v>10281112</v>
      </c>
      <c r="X5" s="10">
        <f t="shared" si="4"/>
        <v>15970662</v>
      </c>
      <c r="Y5" s="21" t="s">
        <v>102</v>
      </c>
      <c r="Z5" t="s">
        <v>100</v>
      </c>
    </row>
    <row r="6" spans="1:26" x14ac:dyDescent="0.25">
      <c r="A6" s="4" t="s">
        <v>21</v>
      </c>
      <c r="B6" s="4" t="s">
        <v>22</v>
      </c>
      <c r="C6" s="4">
        <v>2</v>
      </c>
      <c r="D6" s="4">
        <v>2</v>
      </c>
      <c r="E6" s="19" t="s">
        <v>83</v>
      </c>
      <c r="F6" s="19" t="s">
        <v>84</v>
      </c>
      <c r="G6" s="5">
        <v>18229825</v>
      </c>
      <c r="H6" s="5">
        <v>16822515</v>
      </c>
      <c r="I6" s="6">
        <f t="shared" si="2"/>
        <v>0.92280178224420695</v>
      </c>
      <c r="J6" s="5">
        <v>16822515</v>
      </c>
      <c r="K6" s="6">
        <f t="shared" si="0"/>
        <v>0.92280178224420695</v>
      </c>
      <c r="L6" s="6">
        <f t="shared" si="1"/>
        <v>1</v>
      </c>
      <c r="M6" s="7"/>
      <c r="N6" s="7"/>
      <c r="O6" s="8"/>
      <c r="P6">
        <v>2415589</v>
      </c>
      <c r="Q6">
        <v>1951835</v>
      </c>
      <c r="R6">
        <v>2265874</v>
      </c>
      <c r="S6">
        <v>1707357</v>
      </c>
      <c r="T6">
        <v>2314064</v>
      </c>
      <c r="U6">
        <v>5825513</v>
      </c>
      <c r="V6">
        <v>105322</v>
      </c>
      <c r="W6" s="10">
        <f t="shared" si="3"/>
        <v>10654719</v>
      </c>
      <c r="X6" s="10">
        <f t="shared" si="4"/>
        <v>16585554</v>
      </c>
      <c r="Y6" s="21" t="s">
        <v>102</v>
      </c>
      <c r="Z6" t="s">
        <v>100</v>
      </c>
    </row>
    <row r="7" spans="1:26" x14ac:dyDescent="0.25">
      <c r="A7" s="4" t="s">
        <v>21</v>
      </c>
      <c r="B7" s="4" t="s">
        <v>22</v>
      </c>
      <c r="C7" s="4">
        <v>2</v>
      </c>
      <c r="D7" s="4">
        <v>3</v>
      </c>
      <c r="E7" s="19" t="s">
        <v>83</v>
      </c>
      <c r="F7" s="19" t="s">
        <v>84</v>
      </c>
      <c r="G7" s="5">
        <v>18307758</v>
      </c>
      <c r="H7" s="5">
        <v>16853836</v>
      </c>
      <c r="I7" s="6">
        <f t="shared" si="2"/>
        <v>0.92058437739891474</v>
      </c>
      <c r="J7" s="5">
        <v>16853836</v>
      </c>
      <c r="K7" s="6">
        <f t="shared" si="0"/>
        <v>0.92058437739891474</v>
      </c>
      <c r="L7" s="6">
        <f t="shared" si="1"/>
        <v>1</v>
      </c>
      <c r="M7" s="7"/>
      <c r="N7" s="7"/>
      <c r="O7" s="8"/>
      <c r="P7">
        <v>2420879</v>
      </c>
      <c r="Q7">
        <v>1956813</v>
      </c>
      <c r="R7">
        <v>2272474</v>
      </c>
      <c r="S7">
        <v>1709538</v>
      </c>
      <c r="T7">
        <v>2319116</v>
      </c>
      <c r="U7">
        <v>5834097</v>
      </c>
      <c r="V7">
        <v>106096</v>
      </c>
      <c r="W7" s="10">
        <f t="shared" si="3"/>
        <v>10678820</v>
      </c>
      <c r="X7" s="10">
        <f t="shared" si="4"/>
        <v>16619013</v>
      </c>
      <c r="Y7" s="21" t="s">
        <v>102</v>
      </c>
      <c r="Z7" t="s">
        <v>100</v>
      </c>
    </row>
    <row r="8" spans="1:26" x14ac:dyDescent="0.25">
      <c r="A8" s="4" t="s">
        <v>21</v>
      </c>
      <c r="B8" s="4" t="s">
        <v>23</v>
      </c>
      <c r="C8" s="4">
        <v>1</v>
      </c>
      <c r="D8" s="4">
        <v>1</v>
      </c>
      <c r="E8" s="19" t="s">
        <v>89</v>
      </c>
      <c r="F8" s="19" t="s">
        <v>90</v>
      </c>
      <c r="G8" s="5">
        <v>20362324</v>
      </c>
      <c r="H8" s="5">
        <v>18782081</v>
      </c>
      <c r="I8" s="6">
        <f t="shared" si="2"/>
        <v>0.92239377980627357</v>
      </c>
      <c r="J8" s="5">
        <v>18782081</v>
      </c>
      <c r="K8" s="6">
        <f t="shared" si="0"/>
        <v>0.92239377980627357</v>
      </c>
      <c r="L8" s="6">
        <f t="shared" si="1"/>
        <v>1</v>
      </c>
      <c r="M8" s="7">
        <f>SUM(G8:G10)</f>
        <v>62303129</v>
      </c>
      <c r="N8" s="7">
        <f>SUM(H8:H10)</f>
        <v>57866537</v>
      </c>
      <c r="O8" s="8">
        <f>N8/M8</f>
        <v>0.92879022175595705</v>
      </c>
      <c r="P8">
        <v>2610375</v>
      </c>
      <c r="Q8">
        <v>2179583</v>
      </c>
      <c r="R8">
        <v>2557530</v>
      </c>
      <c r="S8">
        <v>1925003</v>
      </c>
      <c r="T8">
        <v>2552386</v>
      </c>
      <c r="U8">
        <v>6534281</v>
      </c>
      <c r="V8">
        <v>132449</v>
      </c>
      <c r="W8" s="10">
        <f t="shared" si="3"/>
        <v>11824877</v>
      </c>
      <c r="X8" s="10">
        <f t="shared" si="4"/>
        <v>18491607</v>
      </c>
      <c r="Y8" s="21" t="s">
        <v>102</v>
      </c>
      <c r="Z8" t="s">
        <v>100</v>
      </c>
    </row>
    <row r="9" spans="1:26" x14ac:dyDescent="0.25">
      <c r="A9" s="4" t="s">
        <v>21</v>
      </c>
      <c r="B9" s="4" t="s">
        <v>23</v>
      </c>
      <c r="C9" s="4">
        <v>1</v>
      </c>
      <c r="D9" s="4">
        <v>2</v>
      </c>
      <c r="E9" s="19" t="s">
        <v>89</v>
      </c>
      <c r="F9" s="19" t="s">
        <v>90</v>
      </c>
      <c r="G9" s="5">
        <v>20911966</v>
      </c>
      <c r="H9" s="5">
        <v>19509899</v>
      </c>
      <c r="I9" s="6">
        <f t="shared" si="2"/>
        <v>0.93295384087751476</v>
      </c>
      <c r="J9" s="5">
        <v>19509899</v>
      </c>
      <c r="K9" s="6">
        <f t="shared" si="0"/>
        <v>0.93295384087751476</v>
      </c>
      <c r="L9" s="6">
        <f t="shared" si="1"/>
        <v>1</v>
      </c>
      <c r="M9" s="7"/>
      <c r="N9" s="7"/>
      <c r="O9" s="8"/>
      <c r="P9">
        <v>2711264</v>
      </c>
      <c r="Q9">
        <v>2258728</v>
      </c>
      <c r="R9">
        <v>2653871</v>
      </c>
      <c r="S9">
        <v>1991911</v>
      </c>
      <c r="T9">
        <v>2646875</v>
      </c>
      <c r="U9">
        <v>6806820</v>
      </c>
      <c r="V9">
        <v>138152</v>
      </c>
      <c r="W9" s="10">
        <f t="shared" si="3"/>
        <v>12262649</v>
      </c>
      <c r="X9" s="10">
        <f t="shared" si="4"/>
        <v>19207621</v>
      </c>
      <c r="Y9" s="21" t="s">
        <v>102</v>
      </c>
      <c r="Z9" t="s">
        <v>100</v>
      </c>
    </row>
    <row r="10" spans="1:26" x14ac:dyDescent="0.25">
      <c r="A10" s="4" t="s">
        <v>21</v>
      </c>
      <c r="B10" s="4" t="s">
        <v>23</v>
      </c>
      <c r="C10" s="4">
        <v>1</v>
      </c>
      <c r="D10" s="4">
        <v>3</v>
      </c>
      <c r="E10" s="19" t="s">
        <v>89</v>
      </c>
      <c r="F10" s="19" t="s">
        <v>90</v>
      </c>
      <c r="G10" s="5">
        <v>21028839</v>
      </c>
      <c r="H10" s="5">
        <v>19574557</v>
      </c>
      <c r="I10" s="6">
        <f t="shared" si="2"/>
        <v>0.93084344789553053</v>
      </c>
      <c r="J10" s="5">
        <v>19574557</v>
      </c>
      <c r="K10" s="6">
        <f t="shared" si="0"/>
        <v>0.93084344789553053</v>
      </c>
      <c r="L10" s="6">
        <f t="shared" si="1"/>
        <v>1</v>
      </c>
      <c r="M10" s="7"/>
      <c r="N10" s="7"/>
      <c r="O10" s="8"/>
      <c r="P10">
        <v>2719887</v>
      </c>
      <c r="Q10">
        <v>2265247</v>
      </c>
      <c r="R10">
        <v>2661017</v>
      </c>
      <c r="S10">
        <v>1995415</v>
      </c>
      <c r="T10">
        <v>2657084</v>
      </c>
      <c r="U10">
        <v>6834200</v>
      </c>
      <c r="V10">
        <v>138474</v>
      </c>
      <c r="W10" s="10">
        <f t="shared" si="3"/>
        <v>12298650</v>
      </c>
      <c r="X10" s="10">
        <f t="shared" si="4"/>
        <v>19271324</v>
      </c>
      <c r="Y10" s="21" t="s">
        <v>102</v>
      </c>
      <c r="Z10" t="s">
        <v>100</v>
      </c>
    </row>
    <row r="11" spans="1:26" x14ac:dyDescent="0.25">
      <c r="A11" s="4" t="s">
        <v>21</v>
      </c>
      <c r="B11" s="4" t="s">
        <v>23</v>
      </c>
      <c r="C11" s="4">
        <v>2</v>
      </c>
      <c r="D11" s="4">
        <v>1</v>
      </c>
      <c r="E11" s="19" t="s">
        <v>91</v>
      </c>
      <c r="F11" s="19" t="s">
        <v>92</v>
      </c>
      <c r="G11" s="5">
        <v>20934725</v>
      </c>
      <c r="H11" s="5">
        <v>19124149</v>
      </c>
      <c r="I11" s="6">
        <f t="shared" si="2"/>
        <v>0.9135132656387891</v>
      </c>
      <c r="J11" s="5">
        <v>19124149</v>
      </c>
      <c r="K11" s="6">
        <f t="shared" si="0"/>
        <v>0.9135132656387891</v>
      </c>
      <c r="L11" s="6">
        <f t="shared" si="1"/>
        <v>1</v>
      </c>
      <c r="M11" s="7">
        <f>SUM(G11:G13)</f>
        <v>63853851</v>
      </c>
      <c r="N11" s="7">
        <f>SUM(H11:H13)</f>
        <v>58795410</v>
      </c>
      <c r="O11" s="8">
        <f>N11/M11</f>
        <v>0.92078095650018044</v>
      </c>
      <c r="P11">
        <v>2637019</v>
      </c>
      <c r="Q11">
        <v>2147136</v>
      </c>
      <c r="R11">
        <v>2504029</v>
      </c>
      <c r="S11">
        <v>1876608</v>
      </c>
      <c r="T11">
        <v>2533050</v>
      </c>
      <c r="U11">
        <v>7071002</v>
      </c>
      <c r="V11">
        <v>147747</v>
      </c>
      <c r="W11" s="10">
        <f t="shared" si="3"/>
        <v>11697842</v>
      </c>
      <c r="X11" s="10">
        <f t="shared" si="4"/>
        <v>18916591</v>
      </c>
      <c r="Y11" s="21" t="s">
        <v>102</v>
      </c>
      <c r="Z11" t="s">
        <v>100</v>
      </c>
    </row>
    <row r="12" spans="1:26" x14ac:dyDescent="0.25">
      <c r="A12" s="4" t="s">
        <v>21</v>
      </c>
      <c r="B12" s="4" t="s">
        <v>23</v>
      </c>
      <c r="C12" s="4">
        <v>2</v>
      </c>
      <c r="D12" s="4">
        <v>2</v>
      </c>
      <c r="E12" s="19" t="s">
        <v>91</v>
      </c>
      <c r="F12" s="19" t="s">
        <v>92</v>
      </c>
      <c r="G12" s="5">
        <v>21410632</v>
      </c>
      <c r="H12" s="5">
        <v>19814335</v>
      </c>
      <c r="I12" s="6">
        <f t="shared" si="2"/>
        <v>0.92544372347345938</v>
      </c>
      <c r="J12" s="5">
        <v>19814335</v>
      </c>
      <c r="K12" s="6">
        <f t="shared" si="0"/>
        <v>0.92544372347345938</v>
      </c>
      <c r="L12" s="6">
        <f t="shared" si="1"/>
        <v>1</v>
      </c>
      <c r="M12" s="7"/>
      <c r="N12" s="7"/>
      <c r="O12" s="8"/>
      <c r="P12">
        <v>2732177</v>
      </c>
      <c r="Q12">
        <v>2216862</v>
      </c>
      <c r="R12">
        <v>2589718</v>
      </c>
      <c r="S12">
        <v>1939062</v>
      </c>
      <c r="T12">
        <v>2617247</v>
      </c>
      <c r="U12">
        <v>7352359</v>
      </c>
      <c r="V12">
        <v>152831</v>
      </c>
      <c r="W12" s="10">
        <f t="shared" si="3"/>
        <v>12095066</v>
      </c>
      <c r="X12" s="10">
        <f t="shared" si="4"/>
        <v>19600256</v>
      </c>
      <c r="Y12" s="21" t="s">
        <v>102</v>
      </c>
      <c r="Z12" t="s">
        <v>100</v>
      </c>
    </row>
    <row r="13" spans="1:26" x14ac:dyDescent="0.25">
      <c r="A13" s="4" t="s">
        <v>21</v>
      </c>
      <c r="B13" s="4" t="s">
        <v>23</v>
      </c>
      <c r="C13" s="4">
        <v>2</v>
      </c>
      <c r="D13" s="4">
        <v>3</v>
      </c>
      <c r="E13" s="19" t="s">
        <v>91</v>
      </c>
      <c r="F13" s="19" t="s">
        <v>92</v>
      </c>
      <c r="G13" s="5">
        <v>21508494</v>
      </c>
      <c r="H13" s="5">
        <v>19856926</v>
      </c>
      <c r="I13" s="6">
        <f t="shared" si="2"/>
        <v>0.92321321985630422</v>
      </c>
      <c r="J13" s="5">
        <v>19856926</v>
      </c>
      <c r="K13" s="6">
        <f t="shared" si="0"/>
        <v>0.92321321985630422</v>
      </c>
      <c r="L13" s="6">
        <f t="shared" si="1"/>
        <v>1</v>
      </c>
      <c r="M13" s="7"/>
      <c r="N13" s="7"/>
      <c r="O13" s="8"/>
      <c r="P13">
        <v>2738497</v>
      </c>
      <c r="Q13">
        <v>2217510</v>
      </c>
      <c r="R13">
        <v>2594357</v>
      </c>
      <c r="S13">
        <v>1944507</v>
      </c>
      <c r="T13">
        <v>2628314</v>
      </c>
      <c r="U13">
        <v>7365244</v>
      </c>
      <c r="V13">
        <v>153176</v>
      </c>
      <c r="W13" s="10">
        <f t="shared" si="3"/>
        <v>12123185</v>
      </c>
      <c r="X13" s="10">
        <f t="shared" si="4"/>
        <v>19641605</v>
      </c>
      <c r="Y13" s="21" t="s">
        <v>102</v>
      </c>
      <c r="Z13" t="s">
        <v>100</v>
      </c>
    </row>
    <row r="14" spans="1:26" x14ac:dyDescent="0.25">
      <c r="A14" s="4" t="s">
        <v>24</v>
      </c>
      <c r="B14" s="4" t="s">
        <v>22</v>
      </c>
      <c r="C14" s="4">
        <v>1</v>
      </c>
      <c r="D14" s="4">
        <v>1</v>
      </c>
      <c r="E14" s="19" t="s">
        <v>81</v>
      </c>
      <c r="F14" s="19" t="s">
        <v>82</v>
      </c>
      <c r="G14" s="5">
        <v>17037471</v>
      </c>
      <c r="H14" s="5">
        <v>15735515</v>
      </c>
      <c r="I14" s="6">
        <f t="shared" si="2"/>
        <v>0.92358278995750009</v>
      </c>
      <c r="J14" s="5">
        <v>15735515</v>
      </c>
      <c r="K14" s="6">
        <f>J14/G14</f>
        <v>0.92358278995750009</v>
      </c>
      <c r="L14" s="6">
        <f>J14/H14</f>
        <v>1</v>
      </c>
      <c r="M14" s="7">
        <f t="shared" ref="M14:N14" si="5">SUM(G14:G16)</f>
        <v>49306766</v>
      </c>
      <c r="N14" s="7">
        <f t="shared" si="5"/>
        <v>45241296</v>
      </c>
      <c r="O14" s="8">
        <f t="shared" ref="O14" si="6">N14/M14</f>
        <v>0.91754742138229062</v>
      </c>
      <c r="P14">
        <v>1890432</v>
      </c>
      <c r="Q14">
        <v>1805954</v>
      </c>
      <c r="R14">
        <v>2180921</v>
      </c>
      <c r="S14">
        <v>1516976</v>
      </c>
      <c r="T14">
        <v>1949755</v>
      </c>
      <c r="U14">
        <v>5799097</v>
      </c>
      <c r="V14">
        <v>131989</v>
      </c>
      <c r="W14" s="10">
        <f t="shared" si="3"/>
        <v>9344038</v>
      </c>
      <c r="X14" s="10">
        <f t="shared" si="4"/>
        <v>15275124</v>
      </c>
      <c r="Y14" s="21" t="s">
        <v>101</v>
      </c>
      <c r="Z14" t="s">
        <v>99</v>
      </c>
    </row>
    <row r="15" spans="1:26" x14ac:dyDescent="0.25">
      <c r="A15" s="4" t="s">
        <v>24</v>
      </c>
      <c r="B15" s="4" t="s">
        <v>22</v>
      </c>
      <c r="C15" s="4">
        <v>1</v>
      </c>
      <c r="D15" s="4">
        <v>2</v>
      </c>
      <c r="E15" s="19" t="s">
        <v>81</v>
      </c>
      <c r="F15" s="19" t="s">
        <v>82</v>
      </c>
      <c r="G15" s="5">
        <v>16484326</v>
      </c>
      <c r="H15" s="5">
        <v>15146540</v>
      </c>
      <c r="I15" s="6">
        <f t="shared" si="2"/>
        <v>0.91884496824437956</v>
      </c>
      <c r="J15" s="5">
        <v>15146540</v>
      </c>
      <c r="K15" s="6">
        <f t="shared" ref="K15:K37" si="7">J15/G15</f>
        <v>0.91884496824437956</v>
      </c>
      <c r="L15" s="6">
        <f t="shared" ref="L15:L37" si="8">J15/H15</f>
        <v>1</v>
      </c>
      <c r="M15" s="7"/>
      <c r="N15" s="7"/>
      <c r="O15" s="8"/>
      <c r="P15">
        <v>1823669</v>
      </c>
      <c r="Q15">
        <v>1738237</v>
      </c>
      <c r="R15">
        <v>2093383</v>
      </c>
      <c r="S15">
        <v>1461099</v>
      </c>
      <c r="T15">
        <v>1874606</v>
      </c>
      <c r="U15">
        <v>5579782</v>
      </c>
      <c r="V15">
        <v>127570</v>
      </c>
      <c r="W15" s="10">
        <f t="shared" si="3"/>
        <v>8990994</v>
      </c>
      <c r="X15" s="10">
        <f t="shared" si="4"/>
        <v>14698346</v>
      </c>
      <c r="Y15" s="21" t="s">
        <v>101</v>
      </c>
      <c r="Z15" t="s">
        <v>99</v>
      </c>
    </row>
    <row r="16" spans="1:26" x14ac:dyDescent="0.25">
      <c r="A16" s="4" t="s">
        <v>24</v>
      </c>
      <c r="B16" s="4" t="s">
        <v>22</v>
      </c>
      <c r="C16" s="4">
        <v>1</v>
      </c>
      <c r="D16" s="4">
        <v>3</v>
      </c>
      <c r="E16" s="19" t="s">
        <v>81</v>
      </c>
      <c r="F16" s="19" t="s">
        <v>82</v>
      </c>
      <c r="G16" s="5">
        <v>15784969</v>
      </c>
      <c r="H16" s="5">
        <v>14359241</v>
      </c>
      <c r="I16" s="6">
        <f t="shared" si="2"/>
        <v>0.9096781248034127</v>
      </c>
      <c r="J16" s="5">
        <v>14359241</v>
      </c>
      <c r="K16" s="6">
        <f t="shared" si="7"/>
        <v>0.9096781248034127</v>
      </c>
      <c r="L16" s="6">
        <f t="shared" si="8"/>
        <v>1</v>
      </c>
      <c r="M16" s="7"/>
      <c r="N16" s="7"/>
      <c r="O16" s="8"/>
      <c r="P16">
        <v>1736435</v>
      </c>
      <c r="Q16">
        <v>1655567</v>
      </c>
      <c r="R16">
        <v>1993089</v>
      </c>
      <c r="S16">
        <v>1389953</v>
      </c>
      <c r="T16">
        <v>1788912</v>
      </c>
      <c r="U16">
        <v>5253820</v>
      </c>
      <c r="V16">
        <v>122325</v>
      </c>
      <c r="W16" s="10">
        <f t="shared" si="3"/>
        <v>8563956</v>
      </c>
      <c r="X16" s="10">
        <f t="shared" si="4"/>
        <v>13940101</v>
      </c>
      <c r="Y16" s="21" t="s">
        <v>101</v>
      </c>
      <c r="Z16" t="s">
        <v>99</v>
      </c>
    </row>
    <row r="17" spans="1:26" x14ac:dyDescent="0.25">
      <c r="A17" s="4" t="s">
        <v>24</v>
      </c>
      <c r="B17" s="4" t="s">
        <v>22</v>
      </c>
      <c r="C17" s="4">
        <v>2</v>
      </c>
      <c r="D17" s="4">
        <v>1</v>
      </c>
      <c r="E17" s="19" t="s">
        <v>83</v>
      </c>
      <c r="F17" s="19" t="s">
        <v>84</v>
      </c>
      <c r="G17" s="5">
        <v>17589498</v>
      </c>
      <c r="H17" s="5">
        <v>16104686</v>
      </c>
      <c r="I17" s="6">
        <f t="shared" si="2"/>
        <v>0.91558531118966557</v>
      </c>
      <c r="J17" s="5">
        <v>16104686</v>
      </c>
      <c r="K17" s="6">
        <f t="shared" si="7"/>
        <v>0.91558531118966557</v>
      </c>
      <c r="L17" s="6">
        <f t="shared" si="8"/>
        <v>1</v>
      </c>
      <c r="M17" s="7">
        <f t="shared" ref="M17:N17" si="9">SUM(G17:G19)</f>
        <v>50282474</v>
      </c>
      <c r="N17" s="7">
        <f t="shared" si="9"/>
        <v>45665459</v>
      </c>
      <c r="O17" s="8">
        <f t="shared" ref="O17" si="10">N17/M17</f>
        <v>0.90817844404394266</v>
      </c>
      <c r="P17">
        <v>2096835</v>
      </c>
      <c r="Q17">
        <v>1832024</v>
      </c>
      <c r="R17">
        <v>2173165</v>
      </c>
      <c r="S17">
        <v>1608314</v>
      </c>
      <c r="T17">
        <v>2090149</v>
      </c>
      <c r="U17">
        <v>5813437</v>
      </c>
      <c r="V17">
        <v>92451</v>
      </c>
      <c r="W17" s="10">
        <f t="shared" si="3"/>
        <v>9800487</v>
      </c>
      <c r="X17" s="10">
        <f t="shared" si="4"/>
        <v>15706375</v>
      </c>
      <c r="Y17" s="21" t="s">
        <v>101</v>
      </c>
      <c r="Z17" t="s">
        <v>99</v>
      </c>
    </row>
    <row r="18" spans="1:26" x14ac:dyDescent="0.25">
      <c r="A18" s="4" t="s">
        <v>24</v>
      </c>
      <c r="B18" s="4" t="s">
        <v>22</v>
      </c>
      <c r="C18" s="4">
        <v>2</v>
      </c>
      <c r="D18" s="4">
        <v>2</v>
      </c>
      <c r="E18" s="19" t="s">
        <v>83</v>
      </c>
      <c r="F18" s="19" t="s">
        <v>84</v>
      </c>
      <c r="G18" s="5">
        <v>16944418</v>
      </c>
      <c r="H18" s="5">
        <v>15427518</v>
      </c>
      <c r="I18" s="6">
        <f t="shared" si="2"/>
        <v>0.91047789307369542</v>
      </c>
      <c r="J18" s="5">
        <v>15427518</v>
      </c>
      <c r="K18" s="6">
        <f t="shared" si="7"/>
        <v>0.91047789307369542</v>
      </c>
      <c r="L18" s="6">
        <f t="shared" si="8"/>
        <v>1</v>
      </c>
      <c r="M18" s="7"/>
      <c r="N18" s="7"/>
      <c r="O18" s="8"/>
      <c r="P18">
        <v>2009354</v>
      </c>
      <c r="Q18">
        <v>1751396</v>
      </c>
      <c r="R18">
        <v>2076607</v>
      </c>
      <c r="S18">
        <v>1543247</v>
      </c>
      <c r="T18">
        <v>2002573</v>
      </c>
      <c r="U18">
        <v>5566870</v>
      </c>
      <c r="V18">
        <v>87181</v>
      </c>
      <c r="W18" s="10">
        <f t="shared" si="3"/>
        <v>9383177</v>
      </c>
      <c r="X18" s="10">
        <f t="shared" si="4"/>
        <v>15037228</v>
      </c>
      <c r="Y18" s="21" t="s">
        <v>101</v>
      </c>
      <c r="Z18" t="s">
        <v>99</v>
      </c>
    </row>
    <row r="19" spans="1:26" x14ac:dyDescent="0.25">
      <c r="A19" s="4" t="s">
        <v>24</v>
      </c>
      <c r="B19" s="4" t="s">
        <v>22</v>
      </c>
      <c r="C19" s="4">
        <v>2</v>
      </c>
      <c r="D19" s="4">
        <v>3</v>
      </c>
      <c r="E19" s="19" t="s">
        <v>83</v>
      </c>
      <c r="F19" s="19" t="s">
        <v>84</v>
      </c>
      <c r="G19" s="5">
        <v>15748558</v>
      </c>
      <c r="H19" s="5">
        <v>14133255</v>
      </c>
      <c r="I19" s="6">
        <f t="shared" si="2"/>
        <v>0.89743168866635281</v>
      </c>
      <c r="J19" s="5">
        <v>14133255</v>
      </c>
      <c r="K19" s="6">
        <f t="shared" si="7"/>
        <v>0.89743168866635281</v>
      </c>
      <c r="L19" s="6">
        <f t="shared" si="8"/>
        <v>1</v>
      </c>
      <c r="M19" s="7"/>
      <c r="N19" s="7"/>
      <c r="O19" s="8"/>
      <c r="P19">
        <v>1849670</v>
      </c>
      <c r="Q19">
        <v>1612700</v>
      </c>
      <c r="R19">
        <v>1903904</v>
      </c>
      <c r="S19">
        <v>1416456</v>
      </c>
      <c r="T19">
        <v>1843996</v>
      </c>
      <c r="U19">
        <v>5075662</v>
      </c>
      <c r="V19">
        <v>80848</v>
      </c>
      <c r="W19" s="10">
        <f t="shared" si="3"/>
        <v>8626726</v>
      </c>
      <c r="X19" s="10">
        <f t="shared" si="4"/>
        <v>13783236</v>
      </c>
      <c r="Y19" s="21" t="s">
        <v>101</v>
      </c>
      <c r="Z19" t="s">
        <v>99</v>
      </c>
    </row>
    <row r="20" spans="1:26" x14ac:dyDescent="0.25">
      <c r="A20" s="4" t="s">
        <v>24</v>
      </c>
      <c r="B20" s="4" t="s">
        <v>23</v>
      </c>
      <c r="C20" s="4">
        <v>1</v>
      </c>
      <c r="D20" s="4">
        <v>1</v>
      </c>
      <c r="E20" s="19" t="s">
        <v>85</v>
      </c>
      <c r="F20" s="19" t="s">
        <v>86</v>
      </c>
      <c r="G20" s="5">
        <v>16904455</v>
      </c>
      <c r="H20" s="5">
        <v>15483905</v>
      </c>
      <c r="I20" s="6">
        <f t="shared" si="2"/>
        <v>0.91596593915627567</v>
      </c>
      <c r="J20" s="5">
        <v>15483905</v>
      </c>
      <c r="K20" s="6">
        <f t="shared" si="7"/>
        <v>0.91596593915627567</v>
      </c>
      <c r="L20" s="6">
        <f t="shared" si="8"/>
        <v>1</v>
      </c>
      <c r="M20" s="7">
        <f t="shared" ref="M20:N20" si="11">SUM(G20:G22)</f>
        <v>49219432</v>
      </c>
      <c r="N20" s="7">
        <f t="shared" si="11"/>
        <v>44797265</v>
      </c>
      <c r="O20" s="8">
        <f t="shared" ref="O20" si="12">N20/M20</f>
        <v>0.91015404241154185</v>
      </c>
      <c r="P20">
        <v>1630046</v>
      </c>
      <c r="Q20">
        <v>1546350</v>
      </c>
      <c r="R20">
        <v>1850212</v>
      </c>
      <c r="S20">
        <v>1288230</v>
      </c>
      <c r="T20">
        <v>1667357</v>
      </c>
      <c r="U20">
        <v>6946812</v>
      </c>
      <c r="V20">
        <v>142936</v>
      </c>
      <c r="W20" s="10">
        <f t="shared" si="3"/>
        <v>7982195</v>
      </c>
      <c r="X20" s="10">
        <f t="shared" si="4"/>
        <v>15071943</v>
      </c>
      <c r="Y20" s="21" t="s">
        <v>101</v>
      </c>
      <c r="Z20" t="s">
        <v>99</v>
      </c>
    </row>
    <row r="21" spans="1:26" x14ac:dyDescent="0.25">
      <c r="A21" s="4" t="s">
        <v>24</v>
      </c>
      <c r="B21" s="4" t="s">
        <v>23</v>
      </c>
      <c r="C21" s="4">
        <v>1</v>
      </c>
      <c r="D21" s="4">
        <v>2</v>
      </c>
      <c r="E21" s="19" t="s">
        <v>85</v>
      </c>
      <c r="F21" s="19" t="s">
        <v>86</v>
      </c>
      <c r="G21" s="5">
        <v>16382391</v>
      </c>
      <c r="H21" s="5">
        <v>14927330</v>
      </c>
      <c r="I21" s="6">
        <f t="shared" si="2"/>
        <v>0.91118140203099784</v>
      </c>
      <c r="J21" s="5">
        <v>14927330</v>
      </c>
      <c r="K21" s="6">
        <f t="shared" si="7"/>
        <v>0.91118140203099784</v>
      </c>
      <c r="L21" s="6">
        <f t="shared" si="8"/>
        <v>1</v>
      </c>
      <c r="M21" s="7"/>
      <c r="N21" s="7"/>
      <c r="O21" s="8"/>
      <c r="P21">
        <v>1574134</v>
      </c>
      <c r="Q21">
        <v>1492339</v>
      </c>
      <c r="R21">
        <v>1781884</v>
      </c>
      <c r="S21">
        <v>1242523</v>
      </c>
      <c r="T21">
        <v>1605841</v>
      </c>
      <c r="U21">
        <v>6691083</v>
      </c>
      <c r="V21">
        <v>137784</v>
      </c>
      <c r="W21" s="10">
        <f t="shared" si="3"/>
        <v>7696721</v>
      </c>
      <c r="X21" s="10">
        <f t="shared" si="4"/>
        <v>14525588</v>
      </c>
      <c r="Y21" s="21" t="s">
        <v>101</v>
      </c>
      <c r="Z21" t="s">
        <v>99</v>
      </c>
    </row>
    <row r="22" spans="1:26" x14ac:dyDescent="0.25">
      <c r="A22" s="4" t="s">
        <v>24</v>
      </c>
      <c r="B22" s="4" t="s">
        <v>23</v>
      </c>
      <c r="C22" s="4">
        <v>1</v>
      </c>
      <c r="D22" s="4">
        <v>3</v>
      </c>
      <c r="E22" s="19" t="s">
        <v>85</v>
      </c>
      <c r="F22" s="19" t="s">
        <v>86</v>
      </c>
      <c r="G22" s="5">
        <v>15932586</v>
      </c>
      <c r="H22" s="5">
        <v>14386030</v>
      </c>
      <c r="I22" s="6">
        <f t="shared" si="2"/>
        <v>0.90293126301028592</v>
      </c>
      <c r="J22" s="5">
        <v>14386030</v>
      </c>
      <c r="K22" s="6">
        <f t="shared" si="7"/>
        <v>0.90293126301028592</v>
      </c>
      <c r="L22" s="6">
        <f t="shared" si="8"/>
        <v>1</v>
      </c>
      <c r="M22" s="7"/>
      <c r="N22" s="7"/>
      <c r="O22" s="8"/>
      <c r="P22">
        <v>1522324</v>
      </c>
      <c r="Q22">
        <v>1447619</v>
      </c>
      <c r="R22">
        <v>1730081</v>
      </c>
      <c r="S22">
        <v>1201552</v>
      </c>
      <c r="T22">
        <v>1556791</v>
      </c>
      <c r="U22">
        <v>6415444</v>
      </c>
      <c r="V22">
        <v>133826</v>
      </c>
      <c r="W22" s="10">
        <f t="shared" si="3"/>
        <v>7458367</v>
      </c>
      <c r="X22" s="10">
        <f t="shared" si="4"/>
        <v>14007637</v>
      </c>
      <c r="Y22" s="21" t="s">
        <v>101</v>
      </c>
      <c r="Z22" t="s">
        <v>99</v>
      </c>
    </row>
    <row r="23" spans="1:26" x14ac:dyDescent="0.25">
      <c r="A23" s="4" t="s">
        <v>24</v>
      </c>
      <c r="B23" s="4" t="s">
        <v>23</v>
      </c>
      <c r="C23" s="4">
        <v>2</v>
      </c>
      <c r="D23" s="4">
        <v>1</v>
      </c>
      <c r="E23" s="19" t="s">
        <v>87</v>
      </c>
      <c r="F23" s="19" t="s">
        <v>88</v>
      </c>
      <c r="G23" s="5">
        <v>16482554</v>
      </c>
      <c r="H23" s="5">
        <v>15074046</v>
      </c>
      <c r="I23" s="6">
        <f t="shared" si="2"/>
        <v>0.91454552492289731</v>
      </c>
      <c r="J23" s="5">
        <v>15074046</v>
      </c>
      <c r="K23" s="6">
        <f t="shared" si="7"/>
        <v>0.91454552492289731</v>
      </c>
      <c r="L23" s="6">
        <f t="shared" si="8"/>
        <v>1</v>
      </c>
      <c r="M23" s="7">
        <f t="shared" ref="M23:N23" si="13">SUM(G23:G25)</f>
        <v>47401755</v>
      </c>
      <c r="N23" s="7">
        <f t="shared" si="13"/>
        <v>43035393</v>
      </c>
      <c r="O23" s="8">
        <f t="shared" ref="O23" si="14">N23/M23</f>
        <v>0.90788606877530165</v>
      </c>
      <c r="P23">
        <v>1821273</v>
      </c>
      <c r="Q23">
        <v>1590481</v>
      </c>
      <c r="R23">
        <v>1893830</v>
      </c>
      <c r="S23">
        <v>1389677</v>
      </c>
      <c r="T23">
        <v>1813404</v>
      </c>
      <c r="U23">
        <v>6050691</v>
      </c>
      <c r="V23">
        <v>101327</v>
      </c>
      <c r="W23" s="10">
        <f t="shared" si="3"/>
        <v>8508665</v>
      </c>
      <c r="X23" s="10">
        <f t="shared" si="4"/>
        <v>14660683</v>
      </c>
      <c r="Y23" s="21" t="s">
        <v>101</v>
      </c>
      <c r="Z23" t="s">
        <v>99</v>
      </c>
    </row>
    <row r="24" spans="1:26" x14ac:dyDescent="0.25">
      <c r="A24" s="4" t="s">
        <v>24</v>
      </c>
      <c r="B24" s="4" t="s">
        <v>23</v>
      </c>
      <c r="C24" s="4">
        <v>2</v>
      </c>
      <c r="D24" s="4">
        <v>2</v>
      </c>
      <c r="E24" s="19" t="s">
        <v>87</v>
      </c>
      <c r="F24" s="19" t="s">
        <v>88</v>
      </c>
      <c r="G24" s="5">
        <v>15887766</v>
      </c>
      <c r="H24" s="5">
        <v>14444858</v>
      </c>
      <c r="I24" s="6">
        <f t="shared" si="2"/>
        <v>0.9091811901056448</v>
      </c>
      <c r="J24" s="5">
        <v>14444858</v>
      </c>
      <c r="K24" s="6">
        <f t="shared" si="7"/>
        <v>0.9091811901056448</v>
      </c>
      <c r="L24" s="6">
        <f t="shared" si="8"/>
        <v>1</v>
      </c>
      <c r="M24" s="7"/>
      <c r="N24" s="7"/>
      <c r="O24" s="8"/>
      <c r="P24">
        <v>1745579</v>
      </c>
      <c r="Q24">
        <v>1521160</v>
      </c>
      <c r="R24">
        <v>1812571</v>
      </c>
      <c r="S24">
        <v>1330226</v>
      </c>
      <c r="T24">
        <v>1736055</v>
      </c>
      <c r="U24">
        <v>5802280</v>
      </c>
      <c r="V24">
        <v>97300</v>
      </c>
      <c r="W24" s="10">
        <f t="shared" si="3"/>
        <v>8145591</v>
      </c>
      <c r="X24" s="10">
        <f t="shared" si="4"/>
        <v>14045171</v>
      </c>
      <c r="Y24" s="21" t="s">
        <v>101</v>
      </c>
      <c r="Z24" t="s">
        <v>99</v>
      </c>
    </row>
    <row r="25" spans="1:26" x14ac:dyDescent="0.25">
      <c r="A25" s="4" t="s">
        <v>24</v>
      </c>
      <c r="B25" s="4" t="s">
        <v>23</v>
      </c>
      <c r="C25" s="4">
        <v>2</v>
      </c>
      <c r="D25" s="4">
        <v>3</v>
      </c>
      <c r="E25" s="19" t="s">
        <v>87</v>
      </c>
      <c r="F25" s="19" t="s">
        <v>88</v>
      </c>
      <c r="G25" s="5">
        <v>15031435</v>
      </c>
      <c r="H25" s="5">
        <v>13516489</v>
      </c>
      <c r="I25" s="6">
        <f t="shared" si="2"/>
        <v>0.89921481215865284</v>
      </c>
      <c r="J25" s="5">
        <v>13516489</v>
      </c>
      <c r="K25" s="6">
        <f t="shared" si="7"/>
        <v>0.89921481215865284</v>
      </c>
      <c r="L25" s="6">
        <f t="shared" si="8"/>
        <v>1</v>
      </c>
      <c r="M25" s="7"/>
      <c r="N25" s="7"/>
      <c r="O25" s="8"/>
      <c r="P25">
        <v>1643142</v>
      </c>
      <c r="Q25">
        <v>1428051</v>
      </c>
      <c r="R25">
        <v>1700983</v>
      </c>
      <c r="S25">
        <v>1248277</v>
      </c>
      <c r="T25">
        <v>1633755</v>
      </c>
      <c r="U25">
        <v>5401338</v>
      </c>
      <c r="V25">
        <v>91398</v>
      </c>
      <c r="W25" s="10">
        <f t="shared" si="3"/>
        <v>7654208</v>
      </c>
      <c r="X25" s="10">
        <f t="shared" si="4"/>
        <v>13146944</v>
      </c>
      <c r="Y25" s="21" t="s">
        <v>101</v>
      </c>
      <c r="Z25" t="s">
        <v>99</v>
      </c>
    </row>
    <row r="26" spans="1:26" x14ac:dyDescent="0.25">
      <c r="A26" s="4" t="s">
        <v>25</v>
      </c>
      <c r="B26" s="4" t="s">
        <v>22</v>
      </c>
      <c r="C26" s="4">
        <v>1</v>
      </c>
      <c r="D26" s="4">
        <v>1</v>
      </c>
      <c r="E26" s="19" t="s">
        <v>89</v>
      </c>
      <c r="F26" s="19" t="s">
        <v>90</v>
      </c>
      <c r="G26" s="5">
        <v>15541655</v>
      </c>
      <c r="H26" s="5">
        <v>14240779</v>
      </c>
      <c r="I26" s="6">
        <f t="shared" si="2"/>
        <v>0.91629745995519785</v>
      </c>
      <c r="J26" s="5">
        <v>14240779</v>
      </c>
      <c r="K26" s="6">
        <f t="shared" si="7"/>
        <v>0.91629745995519785</v>
      </c>
      <c r="L26" s="6">
        <f t="shared" si="8"/>
        <v>1</v>
      </c>
      <c r="M26" s="7">
        <f t="shared" ref="M26:N26" si="15">SUM(G26:G28)</f>
        <v>44178598</v>
      </c>
      <c r="N26" s="7">
        <f t="shared" si="15"/>
        <v>40163163</v>
      </c>
      <c r="O26" s="8">
        <f t="shared" ref="O26" si="16">N26/M26</f>
        <v>0.90910904415753524</v>
      </c>
      <c r="P26">
        <v>1559799</v>
      </c>
      <c r="Q26">
        <v>1322188</v>
      </c>
      <c r="R26">
        <v>1551715</v>
      </c>
      <c r="S26">
        <v>1147225</v>
      </c>
      <c r="T26">
        <v>1526516</v>
      </c>
      <c r="U26">
        <v>6532228</v>
      </c>
      <c r="V26">
        <v>76279</v>
      </c>
      <c r="W26" s="10">
        <f t="shared" si="3"/>
        <v>7107443</v>
      </c>
      <c r="X26" s="10">
        <f t="shared" si="4"/>
        <v>13715950</v>
      </c>
      <c r="Y26" s="21" t="s">
        <v>101</v>
      </c>
      <c r="Z26" t="s">
        <v>99</v>
      </c>
    </row>
    <row r="27" spans="1:26" x14ac:dyDescent="0.25">
      <c r="A27" s="4" t="s">
        <v>25</v>
      </c>
      <c r="B27" s="4" t="s">
        <v>22</v>
      </c>
      <c r="C27" s="4">
        <v>1</v>
      </c>
      <c r="D27" s="4">
        <v>2</v>
      </c>
      <c r="E27" s="19" t="s">
        <v>89</v>
      </c>
      <c r="F27" s="19" t="s">
        <v>90</v>
      </c>
      <c r="G27" s="5">
        <v>14937391</v>
      </c>
      <c r="H27" s="5">
        <v>13604236</v>
      </c>
      <c r="I27" s="6">
        <f t="shared" si="2"/>
        <v>0.91075047844700585</v>
      </c>
      <c r="J27" s="5">
        <v>13604236</v>
      </c>
      <c r="K27" s="6">
        <f t="shared" si="7"/>
        <v>0.91075047844700585</v>
      </c>
      <c r="L27" s="6">
        <f t="shared" si="8"/>
        <v>1</v>
      </c>
      <c r="M27" s="7"/>
      <c r="N27" s="7"/>
      <c r="O27" s="8"/>
      <c r="P27">
        <v>1489429</v>
      </c>
      <c r="Q27">
        <v>1261691</v>
      </c>
      <c r="R27">
        <v>1482211</v>
      </c>
      <c r="S27">
        <v>1095410</v>
      </c>
      <c r="T27">
        <v>1457329</v>
      </c>
      <c r="U27">
        <v>6241956</v>
      </c>
      <c r="V27">
        <v>73302</v>
      </c>
      <c r="W27" s="10">
        <f t="shared" si="3"/>
        <v>6786070</v>
      </c>
      <c r="X27" s="10">
        <f t="shared" si="4"/>
        <v>13101328</v>
      </c>
      <c r="Y27" s="21" t="s">
        <v>101</v>
      </c>
      <c r="Z27" t="s">
        <v>99</v>
      </c>
    </row>
    <row r="28" spans="1:26" x14ac:dyDescent="0.25">
      <c r="A28" s="4" t="s">
        <v>25</v>
      </c>
      <c r="B28" s="4" t="s">
        <v>22</v>
      </c>
      <c r="C28" s="4">
        <v>1</v>
      </c>
      <c r="D28" s="4">
        <v>3</v>
      </c>
      <c r="E28" s="19" t="s">
        <v>89</v>
      </c>
      <c r="F28" s="19" t="s">
        <v>90</v>
      </c>
      <c r="G28" s="5">
        <v>13699552</v>
      </c>
      <c r="H28" s="5">
        <v>12318148</v>
      </c>
      <c r="I28" s="6">
        <f t="shared" si="2"/>
        <v>0.89916429383968177</v>
      </c>
      <c r="J28" s="5">
        <v>12318148</v>
      </c>
      <c r="K28" s="6">
        <f t="shared" si="7"/>
        <v>0.89916429383968177</v>
      </c>
      <c r="L28" s="6">
        <f t="shared" si="8"/>
        <v>1</v>
      </c>
      <c r="M28" s="7"/>
      <c r="N28" s="7"/>
      <c r="O28" s="8"/>
      <c r="P28">
        <v>1358870</v>
      </c>
      <c r="Q28">
        <v>1148546</v>
      </c>
      <c r="R28">
        <v>1346565</v>
      </c>
      <c r="S28">
        <v>998165</v>
      </c>
      <c r="T28">
        <v>1327292</v>
      </c>
      <c r="U28">
        <v>5618476</v>
      </c>
      <c r="V28">
        <v>66034</v>
      </c>
      <c r="W28" s="10">
        <f t="shared" si="3"/>
        <v>6179438</v>
      </c>
      <c r="X28" s="10">
        <f t="shared" si="4"/>
        <v>11863948</v>
      </c>
      <c r="Y28" s="21" t="s">
        <v>101</v>
      </c>
      <c r="Z28" t="s">
        <v>99</v>
      </c>
    </row>
    <row r="29" spans="1:26" x14ac:dyDescent="0.25">
      <c r="A29" s="4" t="s">
        <v>25</v>
      </c>
      <c r="B29" s="4" t="s">
        <v>22</v>
      </c>
      <c r="C29" s="4">
        <v>2</v>
      </c>
      <c r="D29" s="4">
        <v>1</v>
      </c>
      <c r="E29" s="19" t="s">
        <v>91</v>
      </c>
      <c r="F29" s="19" t="s">
        <v>92</v>
      </c>
      <c r="G29" s="5">
        <v>18913500</v>
      </c>
      <c r="H29" s="5">
        <v>17549579</v>
      </c>
      <c r="I29" s="6">
        <f t="shared" si="2"/>
        <v>0.92788637745525682</v>
      </c>
      <c r="J29" s="5">
        <v>17549579</v>
      </c>
      <c r="K29" s="6">
        <f t="shared" si="7"/>
        <v>0.92788637745525682</v>
      </c>
      <c r="L29" s="6">
        <f t="shared" si="8"/>
        <v>1</v>
      </c>
      <c r="M29" s="7">
        <f t="shared" ref="M29:N29" si="17">SUM(G29:G31)</f>
        <v>54522676</v>
      </c>
      <c r="N29" s="7">
        <f t="shared" si="17"/>
        <v>50242893</v>
      </c>
      <c r="O29" s="8">
        <f t="shared" ref="O29" si="18">N29/M29</f>
        <v>0.92150453143569111</v>
      </c>
      <c r="P29">
        <v>2205765</v>
      </c>
      <c r="Q29">
        <v>1966090</v>
      </c>
      <c r="R29">
        <v>2364303</v>
      </c>
      <c r="S29">
        <v>1724132</v>
      </c>
      <c r="T29">
        <v>2219284</v>
      </c>
      <c r="U29">
        <v>6695761</v>
      </c>
      <c r="V29">
        <v>119022</v>
      </c>
      <c r="W29" s="10">
        <f t="shared" si="3"/>
        <v>10479574</v>
      </c>
      <c r="X29" s="10">
        <f t="shared" si="4"/>
        <v>17294357</v>
      </c>
      <c r="Y29" s="21" t="s">
        <v>101</v>
      </c>
      <c r="Z29" t="s">
        <v>99</v>
      </c>
    </row>
    <row r="30" spans="1:26" x14ac:dyDescent="0.25">
      <c r="A30" s="4" t="s">
        <v>25</v>
      </c>
      <c r="B30" s="4" t="s">
        <v>22</v>
      </c>
      <c r="C30" s="4">
        <v>2</v>
      </c>
      <c r="D30" s="4">
        <v>2</v>
      </c>
      <c r="E30" s="19" t="s">
        <v>91</v>
      </c>
      <c r="F30" s="19" t="s">
        <v>92</v>
      </c>
      <c r="G30" s="5">
        <v>18270678</v>
      </c>
      <c r="H30" s="5">
        <v>16875715</v>
      </c>
      <c r="I30" s="6">
        <f t="shared" si="2"/>
        <v>0.92365017871805299</v>
      </c>
      <c r="J30" s="5">
        <v>16875715</v>
      </c>
      <c r="K30" s="6">
        <f t="shared" si="7"/>
        <v>0.92365017871805299</v>
      </c>
      <c r="L30" s="6">
        <f t="shared" si="8"/>
        <v>1</v>
      </c>
      <c r="M30" s="7"/>
      <c r="N30" s="7"/>
      <c r="O30" s="8"/>
      <c r="P30">
        <v>2120154</v>
      </c>
      <c r="Q30">
        <v>1888168</v>
      </c>
      <c r="R30">
        <v>2271598</v>
      </c>
      <c r="S30">
        <v>1656599</v>
      </c>
      <c r="T30">
        <v>2135129</v>
      </c>
      <c r="U30">
        <v>6442303</v>
      </c>
      <c r="V30">
        <v>113494</v>
      </c>
      <c r="W30" s="10">
        <f t="shared" si="3"/>
        <v>10071648</v>
      </c>
      <c r="X30" s="10">
        <f t="shared" si="4"/>
        <v>16627445</v>
      </c>
      <c r="Y30" s="21" t="s">
        <v>101</v>
      </c>
      <c r="Z30" t="s">
        <v>99</v>
      </c>
    </row>
    <row r="31" spans="1:26" x14ac:dyDescent="0.25">
      <c r="A31" s="4" t="s">
        <v>25</v>
      </c>
      <c r="B31" s="4" t="s">
        <v>22</v>
      </c>
      <c r="C31" s="4">
        <v>2</v>
      </c>
      <c r="D31" s="4">
        <v>3</v>
      </c>
      <c r="E31" s="19" t="s">
        <v>91</v>
      </c>
      <c r="F31" s="19" t="s">
        <v>92</v>
      </c>
      <c r="G31" s="5">
        <v>17338498</v>
      </c>
      <c r="H31" s="5">
        <v>15817599</v>
      </c>
      <c r="I31" s="6">
        <f t="shared" si="2"/>
        <v>0.91228196352417612</v>
      </c>
      <c r="J31" s="5">
        <v>15817599</v>
      </c>
      <c r="K31" s="6">
        <f t="shared" si="7"/>
        <v>0.91228196352417612</v>
      </c>
      <c r="L31" s="6">
        <f t="shared" si="8"/>
        <v>1</v>
      </c>
      <c r="M31" s="7"/>
      <c r="N31" s="7"/>
      <c r="O31" s="8"/>
      <c r="P31">
        <v>1997420</v>
      </c>
      <c r="Q31">
        <v>1775452</v>
      </c>
      <c r="R31">
        <v>2132106</v>
      </c>
      <c r="S31">
        <v>1556814</v>
      </c>
      <c r="T31">
        <v>2013606</v>
      </c>
      <c r="U31">
        <v>6008736</v>
      </c>
      <c r="V31">
        <v>106477</v>
      </c>
      <c r="W31" s="10">
        <f t="shared" si="3"/>
        <v>9475398</v>
      </c>
      <c r="X31" s="10">
        <f t="shared" si="4"/>
        <v>15590611</v>
      </c>
      <c r="Y31" s="21" t="s">
        <v>101</v>
      </c>
      <c r="Z31" t="s">
        <v>99</v>
      </c>
    </row>
    <row r="32" spans="1:26" x14ac:dyDescent="0.25">
      <c r="A32" s="4" t="s">
        <v>25</v>
      </c>
      <c r="B32" s="4" t="s">
        <v>23</v>
      </c>
      <c r="C32" s="4">
        <v>1</v>
      </c>
      <c r="D32" s="4">
        <v>1</v>
      </c>
      <c r="E32" s="19" t="s">
        <v>93</v>
      </c>
      <c r="F32" s="19" t="s">
        <v>94</v>
      </c>
      <c r="G32" s="5">
        <v>16474650</v>
      </c>
      <c r="H32" s="5">
        <v>15099931</v>
      </c>
      <c r="I32" s="6">
        <f t="shared" si="2"/>
        <v>0.91655549586789398</v>
      </c>
      <c r="J32" s="5">
        <v>15099931</v>
      </c>
      <c r="K32" s="6">
        <f t="shared" si="7"/>
        <v>0.91655549586789398</v>
      </c>
      <c r="L32" s="6">
        <f t="shared" si="8"/>
        <v>1</v>
      </c>
      <c r="M32" s="7">
        <f t="shared" ref="M32:N32" si="19">SUM(G32:G34)</f>
        <v>47227618</v>
      </c>
      <c r="N32" s="7">
        <f t="shared" si="19"/>
        <v>42924353</v>
      </c>
      <c r="O32" s="8">
        <f t="shared" ref="O32" si="20">N32/M32</f>
        <v>0.90888244670734819</v>
      </c>
      <c r="P32">
        <v>1590136</v>
      </c>
      <c r="Q32">
        <v>1410800</v>
      </c>
      <c r="R32">
        <v>1680837</v>
      </c>
      <c r="S32">
        <v>1213966</v>
      </c>
      <c r="T32">
        <v>1585248</v>
      </c>
      <c r="U32">
        <v>7172674</v>
      </c>
      <c r="V32">
        <v>110054</v>
      </c>
      <c r="W32" s="10">
        <f t="shared" si="3"/>
        <v>7480987</v>
      </c>
      <c r="X32" s="10">
        <f t="shared" si="4"/>
        <v>14763715</v>
      </c>
      <c r="Y32" s="21" t="s">
        <v>101</v>
      </c>
      <c r="Z32" t="s">
        <v>99</v>
      </c>
    </row>
    <row r="33" spans="1:26" x14ac:dyDescent="0.25">
      <c r="A33" s="4" t="s">
        <v>25</v>
      </c>
      <c r="B33" s="4" t="s">
        <v>23</v>
      </c>
      <c r="C33" s="4">
        <v>1</v>
      </c>
      <c r="D33" s="4">
        <v>2</v>
      </c>
      <c r="E33" s="19" t="s">
        <v>93</v>
      </c>
      <c r="F33" s="19" t="s">
        <v>94</v>
      </c>
      <c r="G33" s="5">
        <v>15871595</v>
      </c>
      <c r="H33" s="5">
        <v>14460035</v>
      </c>
      <c r="I33" s="6">
        <f t="shared" si="2"/>
        <v>0.91106375887237545</v>
      </c>
      <c r="J33" s="5">
        <v>14460035</v>
      </c>
      <c r="K33" s="6">
        <f t="shared" si="7"/>
        <v>0.91106375887237545</v>
      </c>
      <c r="L33" s="6">
        <f t="shared" si="8"/>
        <v>1</v>
      </c>
      <c r="M33" s="7"/>
      <c r="N33" s="7"/>
      <c r="O33" s="8"/>
      <c r="P33">
        <v>1520342</v>
      </c>
      <c r="Q33">
        <v>1351779</v>
      </c>
      <c r="R33">
        <v>1608681</v>
      </c>
      <c r="S33">
        <v>1163007</v>
      </c>
      <c r="T33">
        <v>1520363</v>
      </c>
      <c r="U33">
        <v>6864789</v>
      </c>
      <c r="V33">
        <v>105848</v>
      </c>
      <c r="W33" s="10">
        <f t="shared" si="3"/>
        <v>7164172</v>
      </c>
      <c r="X33" s="10">
        <f t="shared" si="4"/>
        <v>14134809</v>
      </c>
      <c r="Y33" s="21" t="s">
        <v>101</v>
      </c>
      <c r="Z33" t="s">
        <v>99</v>
      </c>
    </row>
    <row r="34" spans="1:26" x14ac:dyDescent="0.25">
      <c r="A34" s="4" t="s">
        <v>25</v>
      </c>
      <c r="B34" s="4" t="s">
        <v>23</v>
      </c>
      <c r="C34" s="4">
        <v>1</v>
      </c>
      <c r="D34" s="4">
        <v>3</v>
      </c>
      <c r="E34" s="19" t="s">
        <v>93</v>
      </c>
      <c r="F34" s="19" t="s">
        <v>94</v>
      </c>
      <c r="G34" s="5">
        <v>14881373</v>
      </c>
      <c r="H34" s="5">
        <v>13364387</v>
      </c>
      <c r="I34" s="6">
        <f t="shared" si="2"/>
        <v>0.8980614221550659</v>
      </c>
      <c r="J34" s="5">
        <v>13364387</v>
      </c>
      <c r="K34" s="6">
        <f t="shared" si="7"/>
        <v>0.8980614221550659</v>
      </c>
      <c r="L34" s="6">
        <f t="shared" si="8"/>
        <v>1</v>
      </c>
      <c r="M34" s="7"/>
      <c r="N34" s="7"/>
      <c r="O34" s="8"/>
      <c r="P34">
        <v>1415095</v>
      </c>
      <c r="Q34">
        <v>1256931</v>
      </c>
      <c r="R34">
        <v>1490731</v>
      </c>
      <c r="S34">
        <v>1082254</v>
      </c>
      <c r="T34">
        <v>1411255</v>
      </c>
      <c r="U34">
        <v>6310718</v>
      </c>
      <c r="V34">
        <v>99216</v>
      </c>
      <c r="W34" s="10">
        <f t="shared" si="3"/>
        <v>6656266</v>
      </c>
      <c r="X34" s="10">
        <f t="shared" si="4"/>
        <v>13066200</v>
      </c>
      <c r="Y34" s="21" t="s">
        <v>101</v>
      </c>
      <c r="Z34" t="s">
        <v>99</v>
      </c>
    </row>
    <row r="35" spans="1:26" x14ac:dyDescent="0.25">
      <c r="A35" s="4" t="s">
        <v>25</v>
      </c>
      <c r="B35" s="4" t="s">
        <v>23</v>
      </c>
      <c r="C35" s="4">
        <v>2</v>
      </c>
      <c r="D35" s="4">
        <v>1</v>
      </c>
      <c r="E35" s="19" t="s">
        <v>95</v>
      </c>
      <c r="F35" s="19" t="s">
        <v>96</v>
      </c>
      <c r="G35" s="5">
        <v>15883174</v>
      </c>
      <c r="H35" s="5">
        <v>14533973</v>
      </c>
      <c r="I35" s="6">
        <f t="shared" si="2"/>
        <v>0.915054698764869</v>
      </c>
      <c r="J35" s="5">
        <v>14533973</v>
      </c>
      <c r="K35" s="6">
        <f t="shared" si="7"/>
        <v>0.915054698764869</v>
      </c>
      <c r="L35" s="6">
        <f t="shared" si="8"/>
        <v>1</v>
      </c>
      <c r="M35" s="7">
        <f t="shared" ref="M35:N35" si="21">SUM(G35:G37)</f>
        <v>45292865</v>
      </c>
      <c r="N35" s="7">
        <f t="shared" si="21"/>
        <v>41062619</v>
      </c>
      <c r="O35" s="8">
        <f t="shared" ref="O35" si="22">N35/M35</f>
        <v>0.90660237545140943</v>
      </c>
      <c r="P35">
        <v>1681895</v>
      </c>
      <c r="Q35">
        <v>1477470</v>
      </c>
      <c r="R35">
        <v>1749298</v>
      </c>
      <c r="S35">
        <v>1287103</v>
      </c>
      <c r="T35">
        <v>1671210</v>
      </c>
      <c r="U35">
        <v>6228438</v>
      </c>
      <c r="V35">
        <v>101738</v>
      </c>
      <c r="W35" s="10">
        <f t="shared" si="3"/>
        <v>7866976</v>
      </c>
      <c r="X35" s="10">
        <f t="shared" si="4"/>
        <v>14197152</v>
      </c>
      <c r="Y35" s="21" t="s">
        <v>101</v>
      </c>
      <c r="Z35" t="s">
        <v>99</v>
      </c>
    </row>
    <row r="36" spans="1:26" x14ac:dyDescent="0.25">
      <c r="A36" s="4" t="s">
        <v>25</v>
      </c>
      <c r="B36" s="4" t="s">
        <v>23</v>
      </c>
      <c r="C36" s="4">
        <v>2</v>
      </c>
      <c r="D36" s="4">
        <v>2</v>
      </c>
      <c r="E36" s="19" t="s">
        <v>95</v>
      </c>
      <c r="F36" s="19" t="s">
        <v>96</v>
      </c>
      <c r="G36" s="5">
        <v>15282908</v>
      </c>
      <c r="H36" s="5">
        <v>13899685</v>
      </c>
      <c r="I36" s="6">
        <f t="shared" si="2"/>
        <v>0.90949215947645567</v>
      </c>
      <c r="J36" s="5">
        <v>13899685</v>
      </c>
      <c r="K36" s="6">
        <f t="shared" si="7"/>
        <v>0.90949215947645567</v>
      </c>
      <c r="L36" s="6">
        <f t="shared" si="8"/>
        <v>1</v>
      </c>
      <c r="M36" s="7"/>
      <c r="N36" s="7"/>
      <c r="O36" s="8"/>
      <c r="P36">
        <v>1608887</v>
      </c>
      <c r="Q36">
        <v>1414490</v>
      </c>
      <c r="R36">
        <v>1673076</v>
      </c>
      <c r="S36">
        <v>1231109</v>
      </c>
      <c r="T36">
        <v>1597041</v>
      </c>
      <c r="U36">
        <v>5952953</v>
      </c>
      <c r="V36">
        <v>96245</v>
      </c>
      <c r="W36" s="10">
        <f t="shared" si="3"/>
        <v>7524603</v>
      </c>
      <c r="X36" s="10">
        <f t="shared" si="4"/>
        <v>13573801</v>
      </c>
      <c r="Y36" s="21" t="s">
        <v>101</v>
      </c>
      <c r="Z36" t="s">
        <v>99</v>
      </c>
    </row>
    <row r="37" spans="1:26" x14ac:dyDescent="0.25">
      <c r="A37" s="4" t="s">
        <v>25</v>
      </c>
      <c r="B37" s="4" t="s">
        <v>23</v>
      </c>
      <c r="C37" s="4">
        <v>2</v>
      </c>
      <c r="D37" s="4">
        <v>3</v>
      </c>
      <c r="E37" s="19" t="s">
        <v>95</v>
      </c>
      <c r="F37" s="19" t="s">
        <v>96</v>
      </c>
      <c r="G37" s="5">
        <v>14126783</v>
      </c>
      <c r="H37" s="5">
        <v>12628961</v>
      </c>
      <c r="I37" s="6">
        <f t="shared" si="2"/>
        <v>0.89397288823647958</v>
      </c>
      <c r="J37" s="5">
        <v>12628961</v>
      </c>
      <c r="K37" s="6">
        <f t="shared" si="7"/>
        <v>0.89397288823647958</v>
      </c>
      <c r="L37" s="6">
        <f t="shared" si="8"/>
        <v>1</v>
      </c>
      <c r="M37" s="7"/>
      <c r="N37" s="7"/>
      <c r="O37" s="8"/>
      <c r="P37">
        <v>1466519</v>
      </c>
      <c r="Q37">
        <v>1287896</v>
      </c>
      <c r="R37">
        <v>1521127</v>
      </c>
      <c r="S37">
        <v>1123572</v>
      </c>
      <c r="T37">
        <v>1460659</v>
      </c>
      <c r="U37">
        <v>5388231</v>
      </c>
      <c r="V37">
        <v>88219</v>
      </c>
      <c r="W37" s="10">
        <f t="shared" si="3"/>
        <v>6859773</v>
      </c>
      <c r="X37" s="10">
        <f t="shared" si="4"/>
        <v>12336223</v>
      </c>
      <c r="Y37" s="21" t="s">
        <v>101</v>
      </c>
      <c r="Z37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8B9B-1026-43F9-B27D-7A7F7C18ACC7}">
  <dimension ref="A1:BI19"/>
  <sheetViews>
    <sheetView workbookViewId="0">
      <selection activeCell="A2" sqref="A2:F14"/>
    </sheetView>
  </sheetViews>
  <sheetFormatPr defaultRowHeight="15" x14ac:dyDescent="0.25"/>
  <cols>
    <col min="7" max="7" width="9.140625" customWidth="1"/>
    <col min="10" max="10" width="13.85546875" customWidth="1"/>
    <col min="11" max="11" width="14.28515625" bestFit="1" customWidth="1"/>
    <col min="14" max="14" width="15.7109375" customWidth="1"/>
    <col min="16" max="16" width="20.85546875" customWidth="1"/>
  </cols>
  <sheetData>
    <row r="1" spans="1:61" x14ac:dyDescent="0.25">
      <c r="G1" s="15" t="s">
        <v>76</v>
      </c>
      <c r="H1" s="15"/>
      <c r="I1" s="15"/>
      <c r="J1" s="15"/>
      <c r="K1" s="15"/>
      <c r="L1" s="15"/>
      <c r="M1" s="15"/>
      <c r="N1" s="15"/>
      <c r="O1" s="15"/>
      <c r="P1" s="15"/>
      <c r="Q1" s="15"/>
      <c r="R1" s="16" t="s">
        <v>77</v>
      </c>
      <c r="S1" s="16"/>
      <c r="T1" s="16"/>
      <c r="U1" s="16"/>
      <c r="V1" s="16"/>
      <c r="W1" s="16"/>
      <c r="X1" s="16"/>
      <c r="Y1" s="16"/>
      <c r="Z1" s="16"/>
      <c r="AA1" s="17" t="s">
        <v>78</v>
      </c>
      <c r="AB1" s="17"/>
      <c r="AC1" s="17"/>
      <c r="AD1" s="17"/>
    </row>
    <row r="2" spans="1:61" x14ac:dyDescent="0.25">
      <c r="A2" s="1" t="s">
        <v>0</v>
      </c>
      <c r="B2" s="1" t="s">
        <v>1</v>
      </c>
      <c r="C2" s="1" t="s">
        <v>2</v>
      </c>
      <c r="D2" s="1" t="s">
        <v>3</v>
      </c>
      <c r="E2" s="18" t="s">
        <v>79</v>
      </c>
      <c r="F2" s="18" t="s">
        <v>80</v>
      </c>
      <c r="G2" s="1" t="s">
        <v>30</v>
      </c>
      <c r="H2" s="1" t="s">
        <v>31</v>
      </c>
      <c r="I2" s="1" t="s">
        <v>12</v>
      </c>
      <c r="J2" s="3" t="s">
        <v>20</v>
      </c>
      <c r="K2" s="3" t="s">
        <v>28</v>
      </c>
      <c r="L2" s="3" t="s">
        <v>29</v>
      </c>
      <c r="M2" s="3" t="s">
        <v>27</v>
      </c>
      <c r="N2" s="3" t="s">
        <v>32</v>
      </c>
      <c r="O2" s="3" t="s">
        <v>33</v>
      </c>
      <c r="P2" s="3" t="s">
        <v>34</v>
      </c>
      <c r="Q2" s="14" t="s">
        <v>35</v>
      </c>
      <c r="R2" s="3" t="s">
        <v>67</v>
      </c>
      <c r="S2" s="3" t="s">
        <v>68</v>
      </c>
      <c r="T2" s="3" t="s">
        <v>69</v>
      </c>
      <c r="U2" s="3" t="s">
        <v>70</v>
      </c>
      <c r="V2" s="3" t="s">
        <v>71</v>
      </c>
      <c r="W2" s="3" t="s">
        <v>72</v>
      </c>
      <c r="X2" s="3" t="s">
        <v>73</v>
      </c>
      <c r="Y2" s="3" t="s">
        <v>74</v>
      </c>
      <c r="Z2" s="3" t="s">
        <v>75</v>
      </c>
      <c r="AA2" s="3" t="s">
        <v>36</v>
      </c>
      <c r="AB2" s="3" t="s">
        <v>37</v>
      </c>
      <c r="AC2" s="3" t="s">
        <v>38</v>
      </c>
      <c r="AD2" s="3" t="s">
        <v>39</v>
      </c>
      <c r="AE2" s="3" t="s">
        <v>40</v>
      </c>
      <c r="AF2" s="3" t="s">
        <v>41</v>
      </c>
      <c r="AG2" s="3" t="s">
        <v>42</v>
      </c>
      <c r="AH2" s="3" t="s">
        <v>43</v>
      </c>
      <c r="AI2" s="3" t="s">
        <v>44</v>
      </c>
      <c r="AJ2" s="3" t="s">
        <v>45</v>
      </c>
      <c r="AK2" s="3" t="s">
        <v>46</v>
      </c>
      <c r="AL2" s="3" t="s">
        <v>47</v>
      </c>
      <c r="AM2" s="3" t="s">
        <v>48</v>
      </c>
      <c r="AN2" s="3" t="s">
        <v>49</v>
      </c>
      <c r="AO2" s="3" t="s">
        <v>50</v>
      </c>
      <c r="AP2" s="3" t="s">
        <v>51</v>
      </c>
      <c r="AQ2" s="3" t="s">
        <v>52</v>
      </c>
      <c r="AR2" s="3" t="s">
        <v>53</v>
      </c>
      <c r="AS2" s="3" t="s">
        <v>54</v>
      </c>
      <c r="AT2" s="3" t="s">
        <v>55</v>
      </c>
      <c r="AU2" s="3" t="s">
        <v>32</v>
      </c>
      <c r="AV2" s="3" t="s">
        <v>33</v>
      </c>
      <c r="AW2" s="3" t="s">
        <v>56</v>
      </c>
      <c r="AX2" s="3" t="s">
        <v>57</v>
      </c>
      <c r="AY2" s="3" t="s">
        <v>58</v>
      </c>
      <c r="AZ2" s="3" t="s">
        <v>59</v>
      </c>
      <c r="BA2" s="3" t="s">
        <v>60</v>
      </c>
      <c r="BB2" s="3" t="s">
        <v>61</v>
      </c>
      <c r="BC2" s="3" t="s">
        <v>59</v>
      </c>
      <c r="BD2" s="3" t="s">
        <v>62</v>
      </c>
      <c r="BE2" s="3" t="s">
        <v>63</v>
      </c>
      <c r="BF2" s="3" t="s">
        <v>59</v>
      </c>
      <c r="BG2" s="3" t="s">
        <v>64</v>
      </c>
      <c r="BH2" s="3" t="s">
        <v>65</v>
      </c>
      <c r="BI2" s="3" t="s">
        <v>66</v>
      </c>
    </row>
    <row r="3" spans="1:61" x14ac:dyDescent="0.25">
      <c r="A3" s="4" t="s">
        <v>24</v>
      </c>
      <c r="B3" s="4" t="s">
        <v>22</v>
      </c>
      <c r="C3" s="4">
        <v>1</v>
      </c>
      <c r="D3" s="4">
        <v>1</v>
      </c>
      <c r="E3" s="19" t="s">
        <v>81</v>
      </c>
      <c r="F3" s="19" t="s">
        <v>82</v>
      </c>
      <c r="G3" s="7">
        <v>49306766</v>
      </c>
      <c r="H3" s="7">
        <v>45241296</v>
      </c>
      <c r="I3" s="8">
        <v>0.91754742138229062</v>
      </c>
      <c r="J3" s="10">
        <v>26898988</v>
      </c>
      <c r="K3" s="10">
        <v>43913571</v>
      </c>
      <c r="L3" s="13">
        <v>0.97065236592691773</v>
      </c>
      <c r="M3" s="13">
        <v>0.6125438534707186</v>
      </c>
      <c r="N3">
        <v>24798795</v>
      </c>
      <c r="O3">
        <v>36877013</v>
      </c>
      <c r="P3" s="12">
        <f>1-N3/J3</f>
        <v>7.8077026540924188E-2</v>
      </c>
      <c r="Q3" s="12">
        <f>1-O3/K3</f>
        <v>0.1602365246042049</v>
      </c>
      <c r="R3">
        <v>1202626</v>
      </c>
      <c r="S3">
        <v>36908122</v>
      </c>
      <c r="T3">
        <v>16698091</v>
      </c>
      <c r="U3">
        <v>0</v>
      </c>
      <c r="V3">
        <v>604764</v>
      </c>
      <c r="W3">
        <v>5630717</v>
      </c>
      <c r="X3">
        <v>324956</v>
      </c>
      <c r="Y3">
        <v>0.15817600000000001</v>
      </c>
      <c r="Z3">
        <v>113605847</v>
      </c>
      <c r="AA3">
        <v>40.5471</v>
      </c>
      <c r="AB3">
        <v>31.819099999999999</v>
      </c>
      <c r="AC3">
        <f>SUM(AA3:AA4)</f>
        <v>79.795600000000007</v>
      </c>
      <c r="AD3">
        <f>SUM(AB3:AB4)</f>
        <v>62.886799999999994</v>
      </c>
      <c r="AE3">
        <v>2230265</v>
      </c>
      <c r="AF3">
        <v>2716468</v>
      </c>
      <c r="AG3">
        <v>2506454</v>
      </c>
      <c r="AH3">
        <v>2882412</v>
      </c>
      <c r="AI3">
        <v>9513492</v>
      </c>
      <c r="AJ3">
        <v>10814197</v>
      </c>
      <c r="AK3">
        <v>1164361</v>
      </c>
      <c r="AL3">
        <v>3379844</v>
      </c>
      <c r="AM3">
        <v>3233143</v>
      </c>
      <c r="AN3">
        <v>3912323</v>
      </c>
      <c r="AO3">
        <v>3740869</v>
      </c>
      <c r="AP3">
        <v>4262527</v>
      </c>
      <c r="AQ3">
        <v>16252485</v>
      </c>
      <c r="AR3">
        <v>18249783</v>
      </c>
      <c r="AS3">
        <v>1738941</v>
      </c>
      <c r="AT3">
        <v>4983007</v>
      </c>
      <c r="AU3">
        <v>24798795</v>
      </c>
      <c r="AV3">
        <v>36877013</v>
      </c>
      <c r="AW3">
        <f>SUM(AU3:AU4)</f>
        <v>48813631</v>
      </c>
      <c r="AX3">
        <f>SUM(AV3:AV4)</f>
        <v>71343666</v>
      </c>
      <c r="AY3">
        <f>SUM($AV$3:$AV$4)/SUM($AV$5:$AV$6)*AM5</f>
        <v>3151911.9200341562</v>
      </c>
      <c r="AZ3" s="12"/>
      <c r="BA3">
        <f>SUM($AV$3:$AV$4)/SUM($AV$5:$AV$6)*AN5</f>
        <v>3826592.5235500643</v>
      </c>
      <c r="BB3">
        <f>SUM($AV$3:$AV$4)/SUM($AV$5:$AV$6)*AO5</f>
        <v>3642388.0952157238</v>
      </c>
      <c r="BC3" s="12"/>
      <c r="BD3">
        <f>SUM($AV$3:$AV$4)/SUM($AV$5:$AV$6)*AP5</f>
        <v>4165144.7862136266</v>
      </c>
      <c r="BE3">
        <f>SUM($AV$3:$AV$4)/SUM($AV$5:$AV$6)*AQ5</f>
        <v>15273930.220202561</v>
      </c>
      <c r="BF3" s="12"/>
      <c r="BG3">
        <f>SUM($AV$3:$AV$4)/SUM($AV$5:$AV$6)*AR5</f>
        <v>17234305.292069588</v>
      </c>
      <c r="BH3">
        <f>SUM($AV$3:$AV$4)/SUM($AV$5:$AV$6)*AS5</f>
        <v>1715935.3477966774</v>
      </c>
      <c r="BI3">
        <f>SUM($AV$3:$AV$4)/SUM($AV$5:$AV$6)*AT5</f>
        <v>4925635.5767556932</v>
      </c>
    </row>
    <row r="4" spans="1:61" x14ac:dyDescent="0.25">
      <c r="A4" s="4" t="s">
        <v>24</v>
      </c>
      <c r="B4" s="4" t="s">
        <v>22</v>
      </c>
      <c r="C4" s="4">
        <v>2</v>
      </c>
      <c r="D4" s="4">
        <v>1</v>
      </c>
      <c r="E4" s="19" t="s">
        <v>83</v>
      </c>
      <c r="F4" s="19" t="s">
        <v>84</v>
      </c>
      <c r="G4" s="7">
        <v>50282474</v>
      </c>
      <c r="H4" s="7">
        <v>45665459</v>
      </c>
      <c r="I4" s="8">
        <v>0.90817844404394266</v>
      </c>
      <c r="J4" s="10">
        <v>27810390</v>
      </c>
      <c r="K4" s="10">
        <v>44526839</v>
      </c>
      <c r="L4" s="13">
        <v>0.97506605594394657</v>
      </c>
      <c r="M4" s="13">
        <v>0.6245758878145381</v>
      </c>
      <c r="N4">
        <v>24014836</v>
      </c>
      <c r="O4">
        <v>34466653</v>
      </c>
      <c r="P4" s="12">
        <f>1-N4/J4</f>
        <v>0.13647971135967529</v>
      </c>
      <c r="Q4" s="12">
        <f>1-O4/K4</f>
        <v>0.22593532857789433</v>
      </c>
      <c r="R4">
        <v>1727263</v>
      </c>
      <c r="S4">
        <v>38844401</v>
      </c>
      <c r="T4">
        <v>16730761</v>
      </c>
      <c r="U4">
        <v>0</v>
      </c>
      <c r="V4">
        <v>892726</v>
      </c>
      <c r="W4">
        <v>7383590</v>
      </c>
      <c r="X4">
        <v>419461</v>
      </c>
      <c r="Y4">
        <v>0.197188</v>
      </c>
      <c r="Z4">
        <v>92767960</v>
      </c>
      <c r="AA4">
        <v>39.2485</v>
      </c>
      <c r="AB4">
        <v>31.067699999999999</v>
      </c>
      <c r="AE4">
        <v>1889637</v>
      </c>
      <c r="AF4">
        <v>2270844</v>
      </c>
      <c r="AG4">
        <v>2133194</v>
      </c>
      <c r="AH4">
        <v>2430858</v>
      </c>
      <c r="AI4">
        <v>9160970</v>
      </c>
      <c r="AJ4">
        <v>10291634</v>
      </c>
      <c r="AK4">
        <v>1007260</v>
      </c>
      <c r="AL4">
        <v>2855412</v>
      </c>
      <c r="AU4">
        <v>24014836</v>
      </c>
      <c r="AV4">
        <v>34466653</v>
      </c>
      <c r="AZ4" s="12"/>
      <c r="BC4" s="12"/>
      <c r="BF4" s="12"/>
    </row>
    <row r="5" spans="1:61" x14ac:dyDescent="0.25">
      <c r="A5" s="4" t="s">
        <v>24</v>
      </c>
      <c r="B5" s="4" t="s">
        <v>23</v>
      </c>
      <c r="C5" s="4">
        <v>1</v>
      </c>
      <c r="D5" s="4">
        <v>1</v>
      </c>
      <c r="E5" s="19" t="s">
        <v>85</v>
      </c>
      <c r="F5" s="19" t="s">
        <v>86</v>
      </c>
      <c r="G5" s="7">
        <v>49219432</v>
      </c>
      <c r="H5" s="7">
        <v>44797265</v>
      </c>
      <c r="I5" s="8">
        <v>0.91015404241154185</v>
      </c>
      <c r="J5" s="10">
        <v>23137283</v>
      </c>
      <c r="K5" s="10">
        <v>43605168</v>
      </c>
      <c r="L5" s="13">
        <v>0.97338906739060971</v>
      </c>
      <c r="M5" s="13">
        <v>0.53060873426746114</v>
      </c>
      <c r="N5">
        <v>21325654</v>
      </c>
      <c r="O5">
        <v>35577521</v>
      </c>
      <c r="P5" s="12">
        <f>1-N5/J5</f>
        <v>7.8299124404537901E-2</v>
      </c>
      <c r="Q5" s="12">
        <f>1-O5/K5</f>
        <v>0.1840985224503664</v>
      </c>
      <c r="R5">
        <v>1730434</v>
      </c>
      <c r="S5">
        <v>44307762</v>
      </c>
      <c r="T5">
        <v>21312371</v>
      </c>
      <c r="U5">
        <v>0</v>
      </c>
      <c r="V5">
        <v>944060</v>
      </c>
      <c r="W5">
        <v>8734385</v>
      </c>
      <c r="X5">
        <v>446567</v>
      </c>
      <c r="Y5">
        <v>0.20380400000000001</v>
      </c>
      <c r="Z5">
        <v>100928142</v>
      </c>
      <c r="AA5">
        <v>37.441200000000002</v>
      </c>
      <c r="AB5">
        <v>27.438500000000001</v>
      </c>
      <c r="AC5">
        <f>SUM(AA5:AA6)</f>
        <v>73.498699999999999</v>
      </c>
      <c r="AD5">
        <f>SUM(AB5:AB6)</f>
        <v>54.9621</v>
      </c>
      <c r="AE5">
        <v>2076712</v>
      </c>
      <c r="AF5">
        <v>2537572</v>
      </c>
      <c r="AG5">
        <v>2330347</v>
      </c>
      <c r="AH5">
        <v>2689790</v>
      </c>
      <c r="AI5">
        <v>8657974</v>
      </c>
      <c r="AJ5">
        <v>9885352</v>
      </c>
      <c r="AK5">
        <v>1104200</v>
      </c>
      <c r="AL5">
        <v>3204625</v>
      </c>
      <c r="AM5">
        <v>3006376</v>
      </c>
      <c r="AN5">
        <v>3649904</v>
      </c>
      <c r="AO5">
        <v>3474205</v>
      </c>
      <c r="AP5">
        <v>3972824</v>
      </c>
      <c r="AQ5">
        <v>14568674</v>
      </c>
      <c r="AR5">
        <v>16438531</v>
      </c>
      <c r="AS5">
        <v>1636704</v>
      </c>
      <c r="AT5">
        <v>4698200</v>
      </c>
      <c r="AU5">
        <v>21325654</v>
      </c>
      <c r="AV5">
        <v>35577521</v>
      </c>
      <c r="AW5">
        <f>SUM(AU5:AU6)</f>
        <v>42691451</v>
      </c>
      <c r="AX5">
        <f>SUM(AV5:AV6)</f>
        <v>68049454</v>
      </c>
      <c r="AY5">
        <f>SUM($AV$5:$AV$6)/SUM($AV$5:$AV$6)*AM5</f>
        <v>3006376</v>
      </c>
      <c r="AZ5" s="12">
        <f>1-(AY5/AY3)</f>
        <v>4.6173853751782179E-2</v>
      </c>
      <c r="BA5">
        <f>SUM($AV$5:$AV$6)/SUM($AV$5:$AV$6)*AN5</f>
        <v>3649904</v>
      </c>
      <c r="BB5">
        <f>SUM($AV$5:$AV$6)/SUM($AV$5:$AV$6)*AO5</f>
        <v>3474205</v>
      </c>
      <c r="BC5" s="12">
        <f>1-(BB5/BB3)</f>
        <v>4.617385375178229E-2</v>
      </c>
      <c r="BD5">
        <f>SUM($AV$5:$AV$6)/SUM($AV$5:$AV$6)*AP5</f>
        <v>3972824</v>
      </c>
      <c r="BE5">
        <f>SUM($AV$5:$AV$6)/SUM($AV$5:$AV$6)*AQ5</f>
        <v>14568674</v>
      </c>
      <c r="BF5" s="12">
        <f>1-(BE5/BE3)</f>
        <v>4.617385375178229E-2</v>
      </c>
      <c r="BG5">
        <f>SUM($AV$5:$AV$6)/SUM($AV$5:$AV$6)*AR5</f>
        <v>16438531</v>
      </c>
      <c r="BH5">
        <f>SUM($AV$5:$AV$6)/SUM($AV$5:$AV$6)*AS5</f>
        <v>1636704</v>
      </c>
      <c r="BI5">
        <f>SUM($AV$5:$AV$6)/SUM($AV$5:$AV$6)*AT5</f>
        <v>4698200</v>
      </c>
    </row>
    <row r="6" spans="1:61" x14ac:dyDescent="0.25">
      <c r="A6" s="4" t="s">
        <v>24</v>
      </c>
      <c r="B6" s="4" t="s">
        <v>23</v>
      </c>
      <c r="C6" s="4">
        <v>2</v>
      </c>
      <c r="D6" s="4">
        <v>1</v>
      </c>
      <c r="E6" s="19" t="s">
        <v>87</v>
      </c>
      <c r="F6" s="19" t="s">
        <v>88</v>
      </c>
      <c r="G6" s="7">
        <v>47401755</v>
      </c>
      <c r="H6" s="7">
        <v>43035393</v>
      </c>
      <c r="I6" s="8">
        <v>0.90788606877530165</v>
      </c>
      <c r="J6" s="10">
        <v>24308464</v>
      </c>
      <c r="K6" s="10">
        <v>41852798</v>
      </c>
      <c r="L6" s="13">
        <v>0.9725204089573436</v>
      </c>
      <c r="M6" s="13">
        <v>0.58080857580895784</v>
      </c>
      <c r="N6">
        <v>21365797</v>
      </c>
      <c r="O6">
        <v>32471933</v>
      </c>
      <c r="P6" s="12">
        <f>1-N6/J6</f>
        <v>0.12105524232218046</v>
      </c>
      <c r="Q6" s="12">
        <f>1-O6/K6</f>
        <v>0.22413949480749173</v>
      </c>
      <c r="R6">
        <v>1902641</v>
      </c>
      <c r="S6">
        <v>45334306</v>
      </c>
      <c r="T6">
        <v>21276431</v>
      </c>
      <c r="U6">
        <v>0</v>
      </c>
      <c r="V6">
        <v>1044702</v>
      </c>
      <c r="W6">
        <v>9097875</v>
      </c>
      <c r="X6">
        <v>540914</v>
      </c>
      <c r="Y6">
        <v>0.207845</v>
      </c>
      <c r="Z6">
        <v>101778543</v>
      </c>
      <c r="AA6">
        <v>36.057499999999997</v>
      </c>
      <c r="AB6">
        <v>27.523599999999998</v>
      </c>
      <c r="AE6">
        <v>1537302</v>
      </c>
      <c r="AF6">
        <v>1858015</v>
      </c>
      <c r="AG6">
        <v>1716798</v>
      </c>
      <c r="AH6">
        <v>1970669</v>
      </c>
      <c r="AI6">
        <v>6961074</v>
      </c>
      <c r="AJ6">
        <v>7879743</v>
      </c>
      <c r="AK6">
        <v>831339</v>
      </c>
      <c r="AL6">
        <v>2363772</v>
      </c>
      <c r="AU6">
        <v>21365797</v>
      </c>
      <c r="AV6">
        <v>32471933</v>
      </c>
      <c r="AZ6" s="12"/>
      <c r="BC6" s="12"/>
      <c r="BF6" s="12"/>
    </row>
    <row r="7" spans="1:61" x14ac:dyDescent="0.25">
      <c r="A7" s="4" t="s">
        <v>21</v>
      </c>
      <c r="B7" s="4" t="s">
        <v>22</v>
      </c>
      <c r="C7" s="4">
        <v>1</v>
      </c>
      <c r="D7" s="4">
        <v>1</v>
      </c>
      <c r="E7" s="19" t="s">
        <v>85</v>
      </c>
      <c r="F7" s="19" t="s">
        <v>86</v>
      </c>
      <c r="G7" s="7">
        <v>51049686</v>
      </c>
      <c r="H7" s="7">
        <v>47286525</v>
      </c>
      <c r="I7" s="8">
        <v>0.92628434580381158</v>
      </c>
      <c r="J7" s="10">
        <v>30783606</v>
      </c>
      <c r="K7" s="10">
        <v>46653035</v>
      </c>
      <c r="L7" s="13">
        <v>0.98660316020261585</v>
      </c>
      <c r="M7" s="13">
        <v>0.65984144439906212</v>
      </c>
      <c r="N7">
        <v>28497853</v>
      </c>
      <c r="O7">
        <v>40417554</v>
      </c>
      <c r="P7" s="12">
        <f>1-N7/J7</f>
        <v>7.425228220501523E-2</v>
      </c>
      <c r="Q7" s="12">
        <f>1-O7/K7</f>
        <v>0.13365649201600716</v>
      </c>
      <c r="R7">
        <v>3285560</v>
      </c>
      <c r="S7">
        <v>29273484</v>
      </c>
      <c r="T7">
        <v>21516848</v>
      </c>
      <c r="U7">
        <v>0</v>
      </c>
      <c r="V7">
        <v>1697687</v>
      </c>
      <c r="W7">
        <v>5338871</v>
      </c>
      <c r="X7">
        <v>206753</v>
      </c>
      <c r="Y7">
        <v>0.20014399999999999</v>
      </c>
      <c r="Z7">
        <v>72307977</v>
      </c>
      <c r="AA7">
        <v>51.929499999999997</v>
      </c>
      <c r="AB7">
        <v>40.719799999999999</v>
      </c>
      <c r="AC7">
        <f>SUM(AA7:AA8)</f>
        <v>104.37090000000001</v>
      </c>
      <c r="AD7">
        <f>SUM(AB7:AB8)</f>
        <v>81.731099999999998</v>
      </c>
      <c r="AE7">
        <v>2661572</v>
      </c>
      <c r="AF7">
        <v>3198097</v>
      </c>
      <c r="AG7">
        <v>3075190</v>
      </c>
      <c r="AH7">
        <v>3496539</v>
      </c>
      <c r="AI7">
        <v>13735248</v>
      </c>
      <c r="AJ7">
        <v>15387554</v>
      </c>
      <c r="AK7">
        <v>1452305</v>
      </c>
      <c r="AL7">
        <v>4107617</v>
      </c>
      <c r="AM7">
        <v>3719187</v>
      </c>
      <c r="AN7">
        <v>4475232</v>
      </c>
      <c r="AO7">
        <v>4356355</v>
      </c>
      <c r="AP7">
        <v>4932751</v>
      </c>
      <c r="AQ7">
        <v>21257029</v>
      </c>
      <c r="AR7">
        <v>23638575</v>
      </c>
      <c r="AS7">
        <v>2037417</v>
      </c>
      <c r="AT7">
        <v>5786267</v>
      </c>
      <c r="AU7">
        <v>28497853</v>
      </c>
      <c r="AV7">
        <v>40417554</v>
      </c>
      <c r="AW7">
        <f>SUM(AU7:AU8)</f>
        <v>57270697</v>
      </c>
      <c r="AX7">
        <f>SUM(AV7:AV8)</f>
        <v>81316467</v>
      </c>
      <c r="AY7">
        <f>SUM($AV$7:$AV$8)/SUM($AV$7:$AV$8)*AM7</f>
        <v>3719187</v>
      </c>
      <c r="AZ7" s="12"/>
      <c r="BA7">
        <f>SUM($AV$7:$AV$8)/SUM($AV$7:$AV$8)*AN7</f>
        <v>4475232</v>
      </c>
      <c r="BB7">
        <f>SUM($AV$7:$AV$8)/SUM($AV$7:$AV$8)*AO7</f>
        <v>4356355</v>
      </c>
      <c r="BC7" s="12"/>
      <c r="BD7">
        <f>SUM($AV$7:$AV$8)/SUM($AV$7:$AV$8)*AP7</f>
        <v>4932751</v>
      </c>
      <c r="BE7">
        <f>SUM($AV$7:$AV$8)/SUM($AV$7:$AV$8)*AQ7</f>
        <v>21257029</v>
      </c>
      <c r="BF7" s="12"/>
      <c r="BG7">
        <f>SUM($AV$7:$AV$8)/SUM($AV$7:$AV$8)*AR7</f>
        <v>23638575</v>
      </c>
      <c r="BH7">
        <f>SUM($AV$7:$AV$8)/SUM($AV$7:$AV$8)*AS7</f>
        <v>2037417</v>
      </c>
      <c r="BI7">
        <f>SUM($AV$7:$AV$8)/SUM($AV$7:$AV$8)*AT7</f>
        <v>5786267</v>
      </c>
    </row>
    <row r="8" spans="1:61" x14ac:dyDescent="0.25">
      <c r="A8" s="4" t="s">
        <v>21</v>
      </c>
      <c r="B8" s="4" t="s">
        <v>22</v>
      </c>
      <c r="C8" s="4">
        <v>2</v>
      </c>
      <c r="D8" s="4">
        <v>1</v>
      </c>
      <c r="E8" s="19" t="s">
        <v>83</v>
      </c>
      <c r="F8" s="19" t="s">
        <v>84</v>
      </c>
      <c r="G8" s="7">
        <v>54328340</v>
      </c>
      <c r="H8" s="7">
        <v>49874636</v>
      </c>
      <c r="I8" s="8">
        <v>0.91802245384269054</v>
      </c>
      <c r="J8" s="10">
        <v>31614651</v>
      </c>
      <c r="K8" s="10">
        <v>49175229</v>
      </c>
      <c r="L8" s="13">
        <v>0.98597669965952228</v>
      </c>
      <c r="M8" s="13">
        <v>0.64289789072461667</v>
      </c>
      <c r="N8">
        <v>28772844</v>
      </c>
      <c r="O8">
        <v>40898913</v>
      </c>
      <c r="P8" s="12">
        <f>1-N8/J8</f>
        <v>8.98889252327979E-2</v>
      </c>
      <c r="Q8" s="12">
        <f>1-O8/K8</f>
        <v>0.16830254110255394</v>
      </c>
      <c r="R8">
        <v>4607117</v>
      </c>
      <c r="S8">
        <v>30489541</v>
      </c>
      <c r="T8">
        <v>17515280</v>
      </c>
      <c r="U8">
        <v>0</v>
      </c>
      <c r="V8">
        <v>2511756</v>
      </c>
      <c r="W8">
        <v>7548430</v>
      </c>
      <c r="X8">
        <v>274083</v>
      </c>
      <c r="Y8">
        <v>0.26848100000000003</v>
      </c>
      <c r="Z8">
        <v>52214986</v>
      </c>
      <c r="AA8">
        <v>52.441400000000002</v>
      </c>
      <c r="AB8">
        <v>41.011299999999999</v>
      </c>
      <c r="AE8">
        <v>2513566</v>
      </c>
      <c r="AF8">
        <v>3006052</v>
      </c>
      <c r="AG8">
        <v>2889088</v>
      </c>
      <c r="AH8">
        <v>3275125</v>
      </c>
      <c r="AI8">
        <v>13682592</v>
      </c>
      <c r="AJ8">
        <v>15251879</v>
      </c>
      <c r="AK8">
        <v>1376115</v>
      </c>
      <c r="AL8">
        <v>3865069</v>
      </c>
      <c r="AU8">
        <v>28772844</v>
      </c>
      <c r="AV8">
        <v>40898913</v>
      </c>
      <c r="AZ8" s="12"/>
      <c r="BC8" s="12"/>
      <c r="BF8" s="12"/>
    </row>
    <row r="9" spans="1:61" x14ac:dyDescent="0.25">
      <c r="A9" s="4" t="s">
        <v>21</v>
      </c>
      <c r="B9" s="4" t="s">
        <v>23</v>
      </c>
      <c r="C9" s="4">
        <v>1</v>
      </c>
      <c r="D9" s="4">
        <v>1</v>
      </c>
      <c r="E9" s="19" t="s">
        <v>89</v>
      </c>
      <c r="F9" s="19" t="s">
        <v>90</v>
      </c>
      <c r="G9" s="7">
        <v>62303129</v>
      </c>
      <c r="H9" s="7">
        <v>57866537</v>
      </c>
      <c r="I9" s="8">
        <v>0.92879022175595705</v>
      </c>
      <c r="J9" s="10">
        <v>36386176</v>
      </c>
      <c r="K9" s="10">
        <v>56970552</v>
      </c>
      <c r="L9" s="13">
        <v>0.98451635355334988</v>
      </c>
      <c r="M9" s="13">
        <v>0.63868392919907113</v>
      </c>
      <c r="N9">
        <v>33095805</v>
      </c>
      <c r="O9">
        <v>47292107</v>
      </c>
      <c r="P9" s="12">
        <f>1-N9/J9</f>
        <v>9.0429150895109167E-2</v>
      </c>
      <c r="Q9" s="12">
        <f>1-O9/K9</f>
        <v>0.16988504868269483</v>
      </c>
      <c r="R9">
        <v>3126577</v>
      </c>
      <c r="S9">
        <v>28434509</v>
      </c>
      <c r="T9">
        <v>22858198</v>
      </c>
      <c r="U9">
        <v>0</v>
      </c>
      <c r="V9">
        <v>1729116</v>
      </c>
      <c r="W9">
        <v>6298531</v>
      </c>
      <c r="X9">
        <v>198796</v>
      </c>
      <c r="Y9">
        <v>0.238787</v>
      </c>
      <c r="Z9">
        <v>55555124</v>
      </c>
      <c r="AA9">
        <v>58.770899999999997</v>
      </c>
      <c r="AB9">
        <v>46.016199999999998</v>
      </c>
      <c r="AC9">
        <f>SUM(AA9:AA10)</f>
        <v>119.2011</v>
      </c>
      <c r="AD9">
        <f>SUM(AB9:AB10)</f>
        <v>92.35</v>
      </c>
      <c r="AE9">
        <v>2591129</v>
      </c>
      <c r="AF9">
        <v>3121443</v>
      </c>
      <c r="AG9">
        <v>2996261</v>
      </c>
      <c r="AH9">
        <v>3412938</v>
      </c>
      <c r="AI9">
        <v>13609233</v>
      </c>
      <c r="AJ9">
        <v>15266878</v>
      </c>
      <c r="AK9">
        <v>1453485</v>
      </c>
      <c r="AL9">
        <v>4103482</v>
      </c>
      <c r="AM9">
        <v>3785777</v>
      </c>
      <c r="AN9">
        <v>4569482</v>
      </c>
      <c r="AO9">
        <v>4447866</v>
      </c>
      <c r="AP9">
        <v>5044243</v>
      </c>
      <c r="AQ9">
        <v>21512017</v>
      </c>
      <c r="AR9">
        <v>23970651</v>
      </c>
      <c r="AS9">
        <v>2098859</v>
      </c>
      <c r="AT9">
        <v>5970493</v>
      </c>
      <c r="AU9">
        <v>33095805</v>
      </c>
      <c r="AV9">
        <v>47292107</v>
      </c>
      <c r="AW9">
        <f>SUM(AU9:AU10)</f>
        <v>65530763</v>
      </c>
      <c r="AX9">
        <f>SUM(AV9:AV10)</f>
        <v>95307982</v>
      </c>
      <c r="AY9">
        <f>SUM($AV$9:$AV$10)/SUM($AV$7:$AV$8)*AM7</f>
        <v>4359119.6313365903</v>
      </c>
      <c r="AZ9" s="12">
        <f>1-(AY9/AY7)</f>
        <v>-0.17206250487985408</v>
      </c>
      <c r="BA9">
        <f>SUM($AV$9:$AV$10)/SUM($AV$7:$AV$8)*AN7</f>
        <v>5245251.6278384794</v>
      </c>
      <c r="BB9">
        <f>SUM($AV$9:$AV$10)/SUM($AV$7:$AV$8)*AO7</f>
        <v>5105920.3534458764</v>
      </c>
      <c r="BC9" s="12">
        <f>1-(BB9/BB7)</f>
        <v>-0.17206250487985408</v>
      </c>
      <c r="BD9">
        <f>SUM($AV$9:$AV$10)/SUM($AV$7:$AV$8)*AP7</f>
        <v>5781492.4930086052</v>
      </c>
      <c r="BE9">
        <f>SUM($AV$9:$AV$10)/SUM($AV$7:$AV$8)*AQ7</f>
        <v>24914566.656043701</v>
      </c>
      <c r="BF9" s="12">
        <f>1-(BE9/BE7)</f>
        <v>-0.17206250487985408</v>
      </c>
      <c r="BG9">
        <f>SUM($AV$9:$AV$10)/SUM($AV$7:$AV$8)*AR7</f>
        <v>27705887.426290296</v>
      </c>
      <c r="BH9">
        <f>SUM($AV$9:$AV$10)/SUM($AV$7:$AV$8)*AS7</f>
        <v>2387980.0725047975</v>
      </c>
      <c r="BI9">
        <f>SUM($AV$9:$AV$10)/SUM($AV$7:$AV$8)*AT7</f>
        <v>6781866.5939236386</v>
      </c>
    </row>
    <row r="10" spans="1:61" x14ac:dyDescent="0.25">
      <c r="A10" s="4" t="s">
        <v>21</v>
      </c>
      <c r="B10" s="4" t="s">
        <v>23</v>
      </c>
      <c r="C10" s="4">
        <v>2</v>
      </c>
      <c r="D10" s="4">
        <v>1</v>
      </c>
      <c r="E10" s="19" t="s">
        <v>91</v>
      </c>
      <c r="F10" s="19" t="s">
        <v>92</v>
      </c>
      <c r="G10" s="7">
        <v>63853851</v>
      </c>
      <c r="H10" s="7">
        <v>58795410</v>
      </c>
      <c r="I10" s="8">
        <v>0.92078095650018044</v>
      </c>
      <c r="J10" s="10">
        <v>35916093</v>
      </c>
      <c r="K10" s="10">
        <v>58158452</v>
      </c>
      <c r="L10" s="13">
        <v>0.98916653527885934</v>
      </c>
      <c r="M10" s="13">
        <v>0.61755586273169716</v>
      </c>
      <c r="N10">
        <v>32434958</v>
      </c>
      <c r="O10">
        <v>48015875</v>
      </c>
      <c r="P10" s="12">
        <f>1-N10/J10</f>
        <v>9.6924100291198134E-2</v>
      </c>
      <c r="Q10" s="12">
        <f>1-O10/K10</f>
        <v>0.17439558054261828</v>
      </c>
      <c r="R10">
        <v>4432278</v>
      </c>
      <c r="S10">
        <v>28025461</v>
      </c>
      <c r="T10">
        <v>17449810</v>
      </c>
      <c r="U10">
        <v>0</v>
      </c>
      <c r="V10">
        <v>2400489</v>
      </c>
      <c r="W10">
        <v>6980376</v>
      </c>
      <c r="X10">
        <v>207640</v>
      </c>
      <c r="Y10">
        <v>0.270509</v>
      </c>
      <c r="Z10">
        <v>47420981</v>
      </c>
      <c r="AA10">
        <v>60.430199999999999</v>
      </c>
      <c r="AB10">
        <v>46.333799999999997</v>
      </c>
      <c r="AE10">
        <v>2911959</v>
      </c>
      <c r="AF10">
        <v>3513164</v>
      </c>
      <c r="AG10">
        <v>3400193</v>
      </c>
      <c r="AH10">
        <v>3871113</v>
      </c>
      <c r="AI10">
        <v>15521567</v>
      </c>
      <c r="AJ10">
        <v>17403159</v>
      </c>
      <c r="AK10">
        <v>1639680</v>
      </c>
      <c r="AL10">
        <v>4639362</v>
      </c>
      <c r="AU10">
        <v>32434958</v>
      </c>
      <c r="AV10">
        <v>48015875</v>
      </c>
      <c r="AZ10" s="12"/>
      <c r="BC10" s="12"/>
      <c r="BF10" s="12"/>
    </row>
    <row r="11" spans="1:61" x14ac:dyDescent="0.25">
      <c r="A11" s="4" t="s">
        <v>25</v>
      </c>
      <c r="B11" s="4" t="s">
        <v>22</v>
      </c>
      <c r="C11" s="4">
        <v>1</v>
      </c>
      <c r="D11" s="4">
        <v>1</v>
      </c>
      <c r="E11" s="19" t="s">
        <v>89</v>
      </c>
      <c r="F11" s="19" t="s">
        <v>90</v>
      </c>
      <c r="G11" s="7">
        <v>44178598</v>
      </c>
      <c r="H11" s="7">
        <v>40163163</v>
      </c>
      <c r="I11" s="8">
        <v>0.90910904415753524</v>
      </c>
      <c r="J11" s="10">
        <v>20072951</v>
      </c>
      <c r="K11" s="10">
        <v>38681226</v>
      </c>
      <c r="L11" s="13">
        <v>0.96310208436521794</v>
      </c>
      <c r="M11" s="13">
        <v>0.51893264706759812</v>
      </c>
      <c r="N11">
        <v>16914778</v>
      </c>
      <c r="O11">
        <v>28250354</v>
      </c>
      <c r="P11" s="12">
        <f>1-N11/J11</f>
        <v>0.15733476358309251</v>
      </c>
      <c r="Q11" s="12">
        <f>1-O11/K11</f>
        <v>0.26966239384449708</v>
      </c>
      <c r="R11">
        <v>2631514</v>
      </c>
      <c r="S11">
        <v>27979537</v>
      </c>
      <c r="T11">
        <v>15366416</v>
      </c>
      <c r="U11">
        <v>0</v>
      </c>
      <c r="V11">
        <v>1605007</v>
      </c>
      <c r="W11">
        <v>8825865</v>
      </c>
      <c r="X11">
        <v>266254</v>
      </c>
      <c r="Y11">
        <v>0.32866600000000001</v>
      </c>
      <c r="Z11">
        <v>35050755</v>
      </c>
      <c r="AA11">
        <v>32.382399999999997</v>
      </c>
      <c r="AB11">
        <v>22.818999999999999</v>
      </c>
      <c r="AC11">
        <f>SUM(AA11:AA12)</f>
        <v>78.538199999999989</v>
      </c>
      <c r="AD11">
        <f>SUM(AB11:AB12)</f>
        <v>58.103700000000003</v>
      </c>
      <c r="AE11">
        <v>1381982</v>
      </c>
      <c r="AF11">
        <v>1654560</v>
      </c>
      <c r="AG11">
        <v>1525944</v>
      </c>
      <c r="AH11">
        <v>1737740</v>
      </c>
      <c r="AI11">
        <v>6715196</v>
      </c>
      <c r="AJ11">
        <v>7526680</v>
      </c>
      <c r="AK11">
        <v>729953</v>
      </c>
      <c r="AL11">
        <v>2054803</v>
      </c>
      <c r="AM11">
        <v>2949063</v>
      </c>
      <c r="AN11">
        <v>3552809</v>
      </c>
      <c r="AO11">
        <v>3403440</v>
      </c>
      <c r="AP11">
        <v>3868110</v>
      </c>
      <c r="AQ11">
        <v>15486427</v>
      </c>
      <c r="AR11">
        <v>17313369</v>
      </c>
      <c r="AS11">
        <v>1591834</v>
      </c>
      <c r="AT11">
        <v>4529936</v>
      </c>
      <c r="AU11">
        <v>16914778</v>
      </c>
      <c r="AV11">
        <v>28250354</v>
      </c>
      <c r="AW11">
        <f>SUM(AU11:AU12)</f>
        <v>43377556</v>
      </c>
      <c r="AX11">
        <f>SUM(AV11:AV12)</f>
        <v>68078880</v>
      </c>
      <c r="AY11">
        <f>SUM($AV$11:$AV$12)/SUM($AV$11:$AV$12)*AM11</f>
        <v>2949063</v>
      </c>
      <c r="AZ11" s="12"/>
      <c r="BA11">
        <f>SUM($AV$11:$AV$12)/SUM($AV$11:$AV$12)*AN11</f>
        <v>3552809</v>
      </c>
      <c r="BB11">
        <f>SUM($AV$11:$AV$12)/SUM($AV$11:$AV$12)*AO11</f>
        <v>3403440</v>
      </c>
      <c r="BC11" s="12"/>
      <c r="BD11">
        <f>SUM($AV$11:$AV$12)/SUM($AV$11:$AV$12)*AP11</f>
        <v>3868110</v>
      </c>
      <c r="BE11">
        <f>SUM($AV$11:$AV$12)/SUM($AV$11:$AV$12)*AQ11</f>
        <v>15486427</v>
      </c>
      <c r="BF11" s="12"/>
      <c r="BG11">
        <f>SUM($AV$11:$AV$12)/SUM($AV$11:$AV$12)*AR11</f>
        <v>17313369</v>
      </c>
      <c r="BH11">
        <f>SUM($AV$11:$AV$12)/SUM($AV$11:$AV$12)*AS11</f>
        <v>1591834</v>
      </c>
      <c r="BI11">
        <f>SUM($AV$11:$AV$12)/SUM($AV$11:$AV$12)*AT11</f>
        <v>4529936</v>
      </c>
    </row>
    <row r="12" spans="1:61" x14ac:dyDescent="0.25">
      <c r="A12" s="4" t="s">
        <v>25</v>
      </c>
      <c r="B12" s="4" t="s">
        <v>22</v>
      </c>
      <c r="C12" s="4">
        <v>2</v>
      </c>
      <c r="D12" s="4">
        <v>1</v>
      </c>
      <c r="E12" s="19" t="s">
        <v>91</v>
      </c>
      <c r="F12" s="19" t="s">
        <v>92</v>
      </c>
      <c r="G12" s="7">
        <v>54522676</v>
      </c>
      <c r="H12" s="7">
        <v>50242893</v>
      </c>
      <c r="I12" s="8">
        <v>0.92150453143569111</v>
      </c>
      <c r="J12" s="10">
        <v>30026620</v>
      </c>
      <c r="K12" s="10">
        <v>49512413</v>
      </c>
      <c r="L12" s="13">
        <v>0.98546102828911541</v>
      </c>
      <c r="M12" s="13">
        <v>0.60644630670696664</v>
      </c>
      <c r="N12">
        <v>26462778</v>
      </c>
      <c r="O12">
        <v>39828526</v>
      </c>
      <c r="P12" s="12">
        <f>1-N12/J12</f>
        <v>0.1186894162579738</v>
      </c>
      <c r="Q12" s="12">
        <f>1-O12/K12</f>
        <v>0.19558503440339292</v>
      </c>
      <c r="R12">
        <v>2718174</v>
      </c>
      <c r="S12">
        <v>35619685</v>
      </c>
      <c r="T12">
        <v>21378862</v>
      </c>
      <c r="U12">
        <v>0</v>
      </c>
      <c r="V12">
        <v>1560104</v>
      </c>
      <c r="W12">
        <v>8123783</v>
      </c>
      <c r="X12">
        <v>342712</v>
      </c>
      <c r="Y12">
        <v>0.240782</v>
      </c>
      <c r="Z12">
        <v>67716374</v>
      </c>
      <c r="AA12">
        <v>46.155799999999999</v>
      </c>
      <c r="AB12">
        <v>35.284700000000001</v>
      </c>
      <c r="AE12">
        <v>2069797</v>
      </c>
      <c r="AF12">
        <v>2496436</v>
      </c>
      <c r="AG12">
        <v>2340059</v>
      </c>
      <c r="AH12">
        <v>2670848</v>
      </c>
      <c r="AI12">
        <v>9935874</v>
      </c>
      <c r="AJ12">
        <v>11171948</v>
      </c>
      <c r="AK12">
        <v>1098067</v>
      </c>
      <c r="AL12">
        <v>3131134</v>
      </c>
      <c r="AU12">
        <v>26462778</v>
      </c>
      <c r="AV12">
        <v>39828526</v>
      </c>
      <c r="AZ12" s="12"/>
      <c r="BC12" s="12"/>
      <c r="BF12" s="12"/>
    </row>
    <row r="13" spans="1:61" x14ac:dyDescent="0.25">
      <c r="A13" s="4" t="s">
        <v>25</v>
      </c>
      <c r="B13" s="4" t="s">
        <v>23</v>
      </c>
      <c r="C13" s="4">
        <v>1</v>
      </c>
      <c r="D13" s="4">
        <v>1</v>
      </c>
      <c r="E13" s="19" t="s">
        <v>93</v>
      </c>
      <c r="F13" s="19" t="s">
        <v>94</v>
      </c>
      <c r="G13" s="7">
        <v>47227618</v>
      </c>
      <c r="H13" s="7">
        <v>42924353</v>
      </c>
      <c r="I13" s="8">
        <v>0.90888244670734819</v>
      </c>
      <c r="J13" s="10">
        <v>21301425</v>
      </c>
      <c r="K13" s="10">
        <v>41964724</v>
      </c>
      <c r="L13" s="13">
        <v>0.97764371661000926</v>
      </c>
      <c r="M13" s="13">
        <v>0.50760312399528706</v>
      </c>
      <c r="N13">
        <v>19163933</v>
      </c>
      <c r="O13">
        <v>32674929</v>
      </c>
      <c r="P13" s="12">
        <f>1-N13/J13</f>
        <v>0.10034502386577426</v>
      </c>
      <c r="Q13" s="12">
        <f>1-O13/K13</f>
        <v>0.22137152623713197</v>
      </c>
      <c r="R13">
        <v>3244633</v>
      </c>
      <c r="S13">
        <v>28591792</v>
      </c>
      <c r="T13">
        <v>19153786</v>
      </c>
      <c r="U13">
        <v>0</v>
      </c>
      <c r="V13">
        <v>1930542</v>
      </c>
      <c r="W13">
        <v>7359253</v>
      </c>
      <c r="X13">
        <v>254552</v>
      </c>
      <c r="Y13">
        <v>0.27551799999999999</v>
      </c>
      <c r="Z13">
        <v>46607733</v>
      </c>
      <c r="AA13">
        <v>35.970100000000002</v>
      </c>
      <c r="AB13">
        <v>25.3629</v>
      </c>
      <c r="AC13">
        <f>SUM(AA13:AA14)</f>
        <v>71.487799999999993</v>
      </c>
      <c r="AD13">
        <f>SUM(AB13:AB14)</f>
        <v>51.420500000000004</v>
      </c>
      <c r="AE13">
        <v>1793272</v>
      </c>
      <c r="AF13">
        <v>2178933</v>
      </c>
      <c r="AG13">
        <v>2013615</v>
      </c>
      <c r="AH13">
        <v>2314770</v>
      </c>
      <c r="AI13">
        <v>8098138</v>
      </c>
      <c r="AJ13">
        <v>9184186</v>
      </c>
      <c r="AK13">
        <v>974193</v>
      </c>
      <c r="AL13">
        <v>2788384</v>
      </c>
      <c r="AM13">
        <v>2982333</v>
      </c>
      <c r="AN13">
        <v>3612185</v>
      </c>
      <c r="AO13">
        <v>3462176</v>
      </c>
      <c r="AP13">
        <v>3949534</v>
      </c>
      <c r="AQ13">
        <v>15135421</v>
      </c>
      <c r="AR13">
        <v>17016759</v>
      </c>
      <c r="AS13">
        <v>1641166</v>
      </c>
      <c r="AT13">
        <v>4685803</v>
      </c>
      <c r="AU13">
        <v>19163933</v>
      </c>
      <c r="AV13">
        <v>32674929</v>
      </c>
      <c r="AW13">
        <f>SUM(AU13:AU14)</f>
        <v>38975860</v>
      </c>
      <c r="AX13">
        <f>SUM(AV13:AV14)</f>
        <v>64281225</v>
      </c>
      <c r="AY13">
        <f>SUM($AV$13:$AV$14)/SUM($AV$11:$AV$12)*AM11</f>
        <v>2784554.9492320525</v>
      </c>
      <c r="AZ13" s="12">
        <f>1-(AY13/AY11)</f>
        <v>5.5783159182407283E-2</v>
      </c>
      <c r="BA13">
        <f>SUM($AV$13:$AV$14)/SUM($AV$11:$AV$12)*AN11</f>
        <v>3354622.090008311</v>
      </c>
      <c r="BB13">
        <f>SUM($AV$13:$AV$14)/SUM($AV$11:$AV$12)*AO11</f>
        <v>3213585.3647122276</v>
      </c>
      <c r="BC13" s="12">
        <f>1-(BB13/BB11)</f>
        <v>5.5783159182407283E-2</v>
      </c>
      <c r="BD13">
        <f>SUM($AV$13:$AV$14)/SUM($AV$11:$AV$12)*AP11</f>
        <v>3652334.6041349387</v>
      </c>
      <c r="BE13">
        <f>SUM($AV$13:$AV$14)/SUM($AV$11:$AV$12)*AQ11</f>
        <v>14622545.17749227</v>
      </c>
      <c r="BF13" s="12">
        <f>1-(BE13/BE11)</f>
        <v>5.5783159182407283E-2</v>
      </c>
      <c r="BG13">
        <f>SUM($AV$13:$AV$14)/SUM($AV$11:$AV$12)*AR11</f>
        <v>16347574.581089245</v>
      </c>
      <c r="BH13">
        <f>SUM($AV$13:$AV$14)/SUM($AV$11:$AV$12)*AS11</f>
        <v>1503036.4705860319</v>
      </c>
      <c r="BI13">
        <f>SUM($AV$13:$AV$14)/SUM($AV$11:$AV$12)*AT11</f>
        <v>4277241.8590258826</v>
      </c>
    </row>
    <row r="14" spans="1:61" x14ac:dyDescent="0.25">
      <c r="A14" s="4" t="s">
        <v>25</v>
      </c>
      <c r="B14" s="4" t="s">
        <v>23</v>
      </c>
      <c r="C14" s="4">
        <v>2</v>
      </c>
      <c r="D14" s="4">
        <v>1</v>
      </c>
      <c r="E14" s="19" t="s">
        <v>95</v>
      </c>
      <c r="F14" s="19" t="s">
        <v>96</v>
      </c>
      <c r="G14" s="7">
        <v>45292865</v>
      </c>
      <c r="H14" s="7">
        <v>41062619</v>
      </c>
      <c r="I14" s="8">
        <v>0.90660237545140943</v>
      </c>
      <c r="J14" s="10">
        <v>22251352</v>
      </c>
      <c r="K14" s="10">
        <v>40107176</v>
      </c>
      <c r="L14" s="13">
        <v>0.97673204916617717</v>
      </c>
      <c r="M14" s="13">
        <v>0.55479727617820807</v>
      </c>
      <c r="N14">
        <v>19811927</v>
      </c>
      <c r="O14">
        <v>31606296</v>
      </c>
      <c r="P14" s="12">
        <f>1-N14/J14</f>
        <v>0.10963041706409571</v>
      </c>
      <c r="Q14" s="12">
        <f>1-O14/K14</f>
        <v>0.21195409021068945</v>
      </c>
      <c r="R14">
        <v>3432629</v>
      </c>
      <c r="S14">
        <v>27473435</v>
      </c>
      <c r="T14">
        <v>17272321</v>
      </c>
      <c r="U14">
        <v>0</v>
      </c>
      <c r="V14">
        <v>1935302</v>
      </c>
      <c r="W14">
        <v>6565578</v>
      </c>
      <c r="X14">
        <v>210115</v>
      </c>
      <c r="Y14">
        <v>0.25807799999999997</v>
      </c>
      <c r="Z14">
        <v>48983343</v>
      </c>
      <c r="AA14">
        <v>35.517699999999998</v>
      </c>
      <c r="AB14">
        <v>26.057600000000001</v>
      </c>
      <c r="AE14">
        <v>1815221</v>
      </c>
      <c r="AF14">
        <v>2195317</v>
      </c>
      <c r="AG14">
        <v>2058043</v>
      </c>
      <c r="AH14">
        <v>2357900</v>
      </c>
      <c r="AI14">
        <v>8448979</v>
      </c>
      <c r="AJ14">
        <v>9555406</v>
      </c>
      <c r="AK14">
        <v>992160</v>
      </c>
      <c r="AL14">
        <v>2819734</v>
      </c>
      <c r="AM14" s="4"/>
      <c r="AU14">
        <v>19811927</v>
      </c>
      <c r="AV14">
        <v>31606296</v>
      </c>
      <c r="AZ14" s="12"/>
      <c r="BC14" s="12"/>
      <c r="BF14" s="12"/>
    </row>
    <row r="19" spans="14:17" x14ac:dyDescent="0.25">
      <c r="N19" s="3"/>
      <c r="O19" s="3"/>
      <c r="P19" s="3"/>
      <c r="Q19" s="3"/>
    </row>
  </sheetData>
  <sortState ref="A3:Z14">
    <sortCondition ref="A2"/>
  </sortState>
  <mergeCells count="3">
    <mergeCell ref="G1:Q1"/>
    <mergeCell ref="R1:Z1"/>
    <mergeCell ref="AA1:A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ping data by lane</vt:lpstr>
      <vt:lpstr>Mapping, coverage data by rep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man, Jeremy R B</dc:creator>
  <cp:lastModifiedBy>Newman, Jeremy R B</cp:lastModifiedBy>
  <dcterms:created xsi:type="dcterms:W3CDTF">2023-07-13T14:44:29Z</dcterms:created>
  <dcterms:modified xsi:type="dcterms:W3CDTF">2023-07-13T15:36:11Z</dcterms:modified>
</cp:coreProperties>
</file>